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https://hubrecht-my.sharepoint.com/personal/g_maranhao_wi_knaw_nl/Documents/Plos One Eugenia Uniflora/"/>
    </mc:Choice>
  </mc:AlternateContent>
  <xr:revisionPtr revIDLastSave="178" documentId="8_{2EA2C811-190D-4564-8F67-4E8CC84E9BEB}" xr6:coauthVersionLast="36" xr6:coauthVersionMax="47" xr10:uidLastSave="{BA4EBD3E-5FF4-4289-968E-71727418C757}"/>
  <bookViews>
    <workbookView xWindow="0" yWindow="0" windowWidth="15555" windowHeight="11550" xr2:uid="{00000000-000D-0000-FFFF-FFFF00000000}"/>
  </bookViews>
  <sheets>
    <sheet name="CFU counts" sheetId="4" r:id="rId1"/>
    <sheet name="Flow cytometer 19_11" sheetId="2" r:id="rId2"/>
    <sheet name="Flow cytometer 18_12" sheetId="1" r:id="rId3"/>
    <sheet name="Antifungal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4" i="4" l="1"/>
  <c r="S43" i="4"/>
  <c r="S42" i="4"/>
  <c r="S41" i="4"/>
  <c r="S40" i="4"/>
  <c r="S39" i="4"/>
  <c r="P44" i="4"/>
  <c r="P43" i="4"/>
  <c r="P42" i="4"/>
  <c r="P41" i="4"/>
  <c r="P40" i="4"/>
  <c r="P39" i="4"/>
  <c r="M44" i="4"/>
  <c r="M43" i="4"/>
  <c r="M42" i="4"/>
  <c r="M41" i="4"/>
  <c r="M40" i="4"/>
  <c r="M39" i="4"/>
  <c r="J44" i="4"/>
  <c r="J43" i="4"/>
  <c r="J42" i="4"/>
  <c r="J41" i="4"/>
  <c r="J40" i="4"/>
  <c r="J39" i="4"/>
  <c r="G44" i="4"/>
  <c r="G43" i="4"/>
  <c r="G42" i="4"/>
  <c r="G41" i="4"/>
  <c r="G40" i="4"/>
  <c r="G39" i="4"/>
  <c r="D44" i="4"/>
  <c r="D43" i="4"/>
  <c r="D42" i="4"/>
  <c r="D41" i="4"/>
  <c r="D40" i="4"/>
  <c r="D39" i="4"/>
  <c r="S36" i="4"/>
  <c r="S35" i="4"/>
  <c r="S34" i="4"/>
  <c r="S33" i="4"/>
  <c r="S32" i="4"/>
  <c r="S31" i="4"/>
  <c r="P36" i="4"/>
  <c r="P35" i="4"/>
  <c r="P34" i="4"/>
  <c r="P33" i="4"/>
  <c r="P32" i="4"/>
  <c r="P31" i="4"/>
  <c r="M36" i="4"/>
  <c r="M35" i="4"/>
  <c r="M34" i="4"/>
  <c r="M33" i="4"/>
  <c r="M32" i="4"/>
  <c r="M31" i="4"/>
  <c r="J36" i="4"/>
  <c r="J35" i="4"/>
  <c r="J34" i="4"/>
  <c r="J33" i="4"/>
  <c r="J32" i="4"/>
  <c r="J31" i="4"/>
  <c r="G36" i="4"/>
  <c r="G35" i="4"/>
  <c r="G34" i="4"/>
  <c r="G33" i="4"/>
  <c r="G32" i="4"/>
  <c r="G31" i="4"/>
  <c r="D36" i="4"/>
  <c r="D35" i="4"/>
  <c r="D34" i="4"/>
  <c r="D33" i="4"/>
  <c r="D32" i="4"/>
  <c r="D31" i="4"/>
  <c r="S10" i="4"/>
  <c r="S9" i="4"/>
  <c r="S8" i="4"/>
  <c r="S7" i="4"/>
  <c r="S6" i="4"/>
  <c r="S5" i="4"/>
  <c r="P10" i="4"/>
  <c r="P9" i="4"/>
  <c r="P8" i="4"/>
  <c r="P7" i="4"/>
  <c r="P6" i="4"/>
  <c r="P5" i="4"/>
  <c r="M10" i="4"/>
  <c r="M9" i="4"/>
  <c r="M8" i="4"/>
  <c r="M7" i="4"/>
  <c r="M6" i="4"/>
  <c r="M5" i="4"/>
  <c r="J10" i="4"/>
  <c r="J9" i="4"/>
  <c r="J8" i="4"/>
  <c r="J7" i="4"/>
  <c r="J6" i="4"/>
  <c r="J5" i="4"/>
  <c r="G10" i="4"/>
  <c r="G9" i="4"/>
  <c r="G8" i="4"/>
  <c r="G7" i="4"/>
  <c r="G6" i="4"/>
  <c r="G5" i="4"/>
  <c r="D10" i="4"/>
  <c r="D9" i="4"/>
  <c r="D8" i="4"/>
  <c r="D7" i="4"/>
  <c r="D6" i="4"/>
  <c r="D5" i="4"/>
  <c r="S28" i="4"/>
  <c r="S27" i="4"/>
  <c r="S26" i="4"/>
  <c r="S25" i="4"/>
  <c r="S24" i="4"/>
  <c r="S23" i="4"/>
  <c r="P28" i="4"/>
  <c r="P27" i="4"/>
  <c r="P26" i="4"/>
  <c r="P25" i="4"/>
  <c r="P24" i="4"/>
  <c r="P23" i="4"/>
  <c r="M28" i="4"/>
  <c r="M27" i="4"/>
  <c r="M26" i="4"/>
  <c r="M25" i="4"/>
  <c r="M24" i="4"/>
  <c r="M23" i="4"/>
  <c r="J28" i="4"/>
  <c r="J27" i="4"/>
  <c r="J26" i="4"/>
  <c r="J25" i="4"/>
  <c r="J24" i="4"/>
  <c r="J23" i="4"/>
  <c r="G28" i="4"/>
  <c r="G27" i="4"/>
  <c r="G26" i="4"/>
  <c r="G25" i="4"/>
  <c r="G24" i="4"/>
  <c r="G23" i="4"/>
  <c r="D28" i="4"/>
  <c r="D27" i="4"/>
  <c r="D26" i="4"/>
  <c r="D25" i="4"/>
  <c r="D24" i="4"/>
  <c r="D23" i="4"/>
  <c r="S19" i="4"/>
  <c r="S18" i="4"/>
  <c r="S17" i="4"/>
  <c r="S16" i="4"/>
  <c r="S15" i="4"/>
  <c r="S14" i="4"/>
  <c r="P19" i="4"/>
  <c r="P18" i="4"/>
  <c r="P17" i="4"/>
  <c r="P16" i="4"/>
  <c r="P15" i="4"/>
  <c r="P14" i="4"/>
  <c r="M19" i="4"/>
  <c r="M18" i="4"/>
  <c r="M17" i="4"/>
  <c r="M16" i="4"/>
  <c r="M15" i="4"/>
  <c r="M14" i="4"/>
  <c r="J19" i="4"/>
  <c r="J18" i="4"/>
  <c r="J17" i="4"/>
  <c r="J16" i="4"/>
  <c r="J15" i="4"/>
  <c r="J14" i="4"/>
  <c r="G19" i="4"/>
  <c r="G18" i="4"/>
  <c r="G17" i="4"/>
  <c r="G16" i="4"/>
  <c r="G15" i="4"/>
  <c r="G14" i="4"/>
  <c r="D19" i="4"/>
  <c r="D18" i="4"/>
  <c r="D17" i="4"/>
  <c r="D16" i="4"/>
  <c r="D15" i="4"/>
  <c r="D14" i="4"/>
  <c r="F17" i="4" l="1"/>
</calcChain>
</file>

<file path=xl/sharedStrings.xml><?xml version="1.0" encoding="utf-8"?>
<sst xmlns="http://schemas.openxmlformats.org/spreadsheetml/2006/main" count="264" uniqueCount="85">
  <si>
    <t>CFU counts</t>
  </si>
  <si>
    <t>Control</t>
  </si>
  <si>
    <t xml:space="preserve">C. albicans </t>
  </si>
  <si>
    <t>E. uniflora</t>
  </si>
  <si>
    <t>FLU</t>
  </si>
  <si>
    <t>MCF</t>
  </si>
  <si>
    <t>E. uni+FLU</t>
  </si>
  <si>
    <t>E. uni+MCF</t>
  </si>
  <si>
    <t>C. dubliniensis</t>
  </si>
  <si>
    <t>C. tropicalis</t>
  </si>
  <si>
    <t>C. parapsilosis</t>
  </si>
  <si>
    <t>C. glabrata</t>
  </si>
  <si>
    <t>Sample tube</t>
  </si>
  <si>
    <t>Sample treatment</t>
  </si>
  <si>
    <t>Intensidade de fluorescência do PI</t>
  </si>
  <si>
    <t>FSC (size)</t>
  </si>
  <si>
    <t>SSC (granularity)</t>
  </si>
  <si>
    <t>Candida albicans 90028 (untreat and no PI)</t>
  </si>
  <si>
    <t>X</t>
  </si>
  <si>
    <t>Candida albicans 90028 (untreat and PI)</t>
  </si>
  <si>
    <t>Candida albicans 90028 (treated with Triton-x)</t>
  </si>
  <si>
    <t>Antifungal susceptibility testing</t>
  </si>
  <si>
    <t>Minimal Inhibitory Concentration</t>
  </si>
  <si>
    <t>Strains</t>
  </si>
  <si>
    <r>
      <t xml:space="preserve">E. uniflora </t>
    </r>
    <r>
      <rPr>
        <b/>
        <sz val="10"/>
        <color theme="1"/>
        <rFont val="Times New Roman"/>
        <family val="1"/>
      </rPr>
      <t>extract</t>
    </r>
  </si>
  <si>
    <r>
      <t xml:space="preserve">E. uniflora </t>
    </r>
    <r>
      <rPr>
        <b/>
        <sz val="10"/>
        <color theme="1"/>
        <rFont val="Times New Roman"/>
        <family val="1"/>
      </rPr>
      <t xml:space="preserve">extract </t>
    </r>
  </si>
  <si>
    <t>Amphotericin B</t>
  </si>
  <si>
    <t xml:space="preserve">Amphotericin B </t>
  </si>
  <si>
    <t>+ Ergosterol</t>
  </si>
  <si>
    <r>
      <t>Candida albicans</t>
    </r>
    <r>
      <rPr>
        <b/>
        <sz val="10"/>
        <color theme="1"/>
        <rFont val="Times New Roman"/>
        <family val="1"/>
      </rPr>
      <t xml:space="preserve"> ATCC90028</t>
    </r>
  </si>
  <si>
    <t>312.5 µg/mL</t>
  </si>
  <si>
    <t>625 µg/mL</t>
  </si>
  <si>
    <t>0.03 µg/mL</t>
  </si>
  <si>
    <t>0.25 µg/mL</t>
  </si>
  <si>
    <r>
      <t xml:space="preserve">Candida dubliniensis </t>
    </r>
    <r>
      <rPr>
        <b/>
        <sz val="10"/>
        <color theme="1"/>
        <rFont val="Times New Roman"/>
        <family val="1"/>
      </rPr>
      <t>CBS7987</t>
    </r>
  </si>
  <si>
    <r>
      <t>Candida tropicalis</t>
    </r>
    <r>
      <rPr>
        <b/>
        <sz val="10"/>
        <color theme="1"/>
        <rFont val="Times New Roman"/>
        <family val="1"/>
      </rPr>
      <t xml:space="preserve"> ATCC13803</t>
    </r>
  </si>
  <si>
    <t>0.50 µg/mL</t>
  </si>
  <si>
    <r>
      <t>Candida parapsilosis</t>
    </r>
    <r>
      <rPr>
        <b/>
        <sz val="10"/>
        <color theme="1"/>
        <rFont val="Times New Roman"/>
        <family val="1"/>
      </rPr>
      <t xml:space="preserve"> ATCC22019</t>
    </r>
  </si>
  <si>
    <r>
      <t xml:space="preserve">Candida glabrata </t>
    </r>
    <r>
      <rPr>
        <b/>
        <sz val="10"/>
        <color theme="1"/>
        <rFont val="Times New Roman"/>
        <family val="1"/>
      </rPr>
      <t>ATCC2001</t>
    </r>
  </si>
  <si>
    <t>1,250 µg/mL</t>
  </si>
  <si>
    <r>
      <t xml:space="preserve">E. uniflora </t>
    </r>
    <r>
      <rPr>
        <b/>
        <sz val="10"/>
        <color theme="1"/>
        <rFont val="Times New Roman"/>
        <family val="1"/>
      </rPr>
      <t>extract + Sorbitol</t>
    </r>
  </si>
  <si>
    <t>Micafungin</t>
  </si>
  <si>
    <t>+ Sorbitol</t>
  </si>
  <si>
    <r>
      <t>Candida albicans</t>
    </r>
    <r>
      <rPr>
        <b/>
        <sz val="10"/>
        <color theme="1"/>
        <rFont val="Times New Roman"/>
        <family val="1"/>
      </rPr>
      <t xml:space="preserve"> ATCC 90028</t>
    </r>
  </si>
  <si>
    <t>2,500 µg/mL</t>
  </si>
  <si>
    <t>0.016 µg/mL</t>
  </si>
  <si>
    <t>0.125 µg/mL</t>
  </si>
  <si>
    <r>
      <t xml:space="preserve">Candida dubliniensis </t>
    </r>
    <r>
      <rPr>
        <b/>
        <sz val="10"/>
        <color theme="1"/>
        <rFont val="Times New Roman"/>
        <family val="1"/>
      </rPr>
      <t>CBS 7987</t>
    </r>
  </si>
  <si>
    <r>
      <t>Candida tropicalis</t>
    </r>
    <r>
      <rPr>
        <b/>
        <sz val="10"/>
        <color theme="1"/>
        <rFont val="Times New Roman"/>
        <family val="1"/>
      </rPr>
      <t xml:space="preserve"> ATCC 13803</t>
    </r>
  </si>
  <si>
    <r>
      <t>Candida parapsilosis</t>
    </r>
    <r>
      <rPr>
        <b/>
        <sz val="10"/>
        <color theme="1"/>
        <rFont val="Times New Roman"/>
        <family val="1"/>
      </rPr>
      <t xml:space="preserve"> ATCC 22019</t>
    </r>
  </si>
  <si>
    <r>
      <t xml:space="preserve">Candida glabrata </t>
    </r>
    <r>
      <rPr>
        <b/>
        <sz val="10"/>
        <color theme="1"/>
        <rFont val="Times New Roman"/>
        <family val="1"/>
      </rPr>
      <t>ATCC 2001</t>
    </r>
  </si>
  <si>
    <r>
      <t>E. uniflora</t>
    </r>
    <r>
      <rPr>
        <b/>
        <sz val="11"/>
        <color theme="1"/>
        <rFont val="Times New Roman"/>
        <family val="1"/>
      </rPr>
      <t xml:space="preserve"> extract</t>
    </r>
  </si>
  <si>
    <t>Fluconazole</t>
  </si>
  <si>
    <t xml:space="preserve">FICI* </t>
  </si>
  <si>
    <t>Effect</t>
  </si>
  <si>
    <t>[µg/mL]</t>
  </si>
  <si>
    <t>312.5</t>
  </si>
  <si>
    <t>1.0</t>
  </si>
  <si>
    <t>0.50</t>
  </si>
  <si>
    <t>Synergistic [4x]</t>
  </si>
  <si>
    <t>2.0</t>
  </si>
  <si>
    <t>0.75</t>
  </si>
  <si>
    <t>No interaction</t>
  </si>
  <si>
    <t>4.0</t>
  </si>
  <si>
    <t>0.63</t>
  </si>
  <si>
    <t>8.0</t>
  </si>
  <si>
    <r>
      <t>E. uniflora</t>
    </r>
    <r>
      <rPr>
        <b/>
        <sz val="11"/>
        <color theme="1"/>
        <rFont val="Times New Roman"/>
        <family val="1"/>
      </rPr>
      <t xml:space="preserve"> Extract</t>
    </r>
  </si>
  <si>
    <t xml:space="preserve">Micafungin </t>
  </si>
  <si>
    <t>FICI*</t>
  </si>
  <si>
    <t>0.25</t>
  </si>
  <si>
    <r>
      <t>Synergistic</t>
    </r>
    <r>
      <rPr>
        <sz val="10"/>
        <color theme="1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[4x]</t>
    </r>
  </si>
  <si>
    <t>0.5</t>
  </si>
  <si>
    <t>0.38</t>
  </si>
  <si>
    <t>0.13</t>
  </si>
  <si>
    <t xml:space="preserve">       </t>
  </si>
  <si>
    <t>625.0</t>
  </si>
  <si>
    <t>0.8</t>
  </si>
  <si>
    <t>0.76</t>
  </si>
  <si>
    <t xml:space="preserve">Gallic Acid </t>
  </si>
  <si>
    <t>156.25</t>
  </si>
  <si>
    <t>3.0</t>
  </si>
  <si>
    <t>78.12</t>
  </si>
  <si>
    <t>5.0</t>
  </si>
  <si>
    <t>Propidium iodide fluorescence emission</t>
  </si>
  <si>
    <t>1/10 (di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justify" vertical="center" wrapText="1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justify" vertical="center" wrapText="1"/>
    </xf>
    <xf numFmtId="0" fontId="8" fillId="0" borderId="4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justify" vertical="center" wrapText="1"/>
    </xf>
    <xf numFmtId="0" fontId="9" fillId="0" borderId="4" xfId="0" applyFont="1" applyBorder="1" applyAlignment="1">
      <alignment horizontal="justify" vertical="center" wrapText="1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44"/>
  <sheetViews>
    <sheetView tabSelected="1" topLeftCell="A4" workbookViewId="0">
      <selection activeCell="V40" sqref="V40"/>
    </sheetView>
  </sheetViews>
  <sheetFormatPr defaultRowHeight="15" x14ac:dyDescent="0.25"/>
  <sheetData>
    <row r="2" spans="2:19" x14ac:dyDescent="0.25">
      <c r="C2" t="s">
        <v>0</v>
      </c>
    </row>
    <row r="3" spans="2:19" x14ac:dyDescent="0.25">
      <c r="C3" t="s">
        <v>84</v>
      </c>
    </row>
    <row r="4" spans="2:19" x14ac:dyDescent="0.25">
      <c r="B4" t="s">
        <v>1</v>
      </c>
      <c r="C4" t="s">
        <v>2</v>
      </c>
      <c r="E4" t="s">
        <v>3</v>
      </c>
      <c r="F4" t="s">
        <v>2</v>
      </c>
      <c r="H4" t="s">
        <v>4</v>
      </c>
      <c r="I4" t="s">
        <v>2</v>
      </c>
      <c r="K4" t="s">
        <v>5</v>
      </c>
      <c r="L4" t="s">
        <v>2</v>
      </c>
      <c r="N4" t="s">
        <v>6</v>
      </c>
      <c r="O4" t="s">
        <v>2</v>
      </c>
      <c r="Q4" t="s">
        <v>7</v>
      </c>
      <c r="R4" t="s">
        <v>2</v>
      </c>
    </row>
    <row r="5" spans="2:19" x14ac:dyDescent="0.25">
      <c r="B5">
        <v>0</v>
      </c>
      <c r="C5">
        <v>10000</v>
      </c>
      <c r="D5">
        <f>(C5*10)</f>
        <v>100000</v>
      </c>
      <c r="E5">
        <v>0</v>
      </c>
      <c r="F5">
        <v>10000</v>
      </c>
      <c r="G5">
        <f>(F5*10)</f>
        <v>100000</v>
      </c>
      <c r="H5">
        <v>0</v>
      </c>
      <c r="I5">
        <v>10000</v>
      </c>
      <c r="J5">
        <f>(I5*10)</f>
        <v>100000</v>
      </c>
      <c r="K5">
        <v>0</v>
      </c>
      <c r="L5">
        <v>10000</v>
      </c>
      <c r="M5">
        <f>(L5*10)</f>
        <v>100000</v>
      </c>
      <c r="N5">
        <v>0</v>
      </c>
      <c r="O5">
        <v>10000</v>
      </c>
      <c r="P5">
        <f>(O5*10)</f>
        <v>100000</v>
      </c>
      <c r="Q5">
        <v>0</v>
      </c>
      <c r="R5">
        <v>10000</v>
      </c>
      <c r="S5">
        <f>(R5*10)</f>
        <v>100000</v>
      </c>
    </row>
    <row r="6" spans="2:19" x14ac:dyDescent="0.25">
      <c r="B6">
        <v>8</v>
      </c>
      <c r="C6">
        <v>1000000</v>
      </c>
      <c r="D6">
        <f t="shared" ref="D6:D10" si="0">(C6*10)</f>
        <v>10000000</v>
      </c>
      <c r="E6">
        <v>8</v>
      </c>
      <c r="F6">
        <v>9500</v>
      </c>
      <c r="G6">
        <f t="shared" ref="G6:G10" si="1">(F6*10)</f>
        <v>95000</v>
      </c>
      <c r="H6">
        <v>8</v>
      </c>
      <c r="I6">
        <v>1000000</v>
      </c>
      <c r="J6">
        <f t="shared" ref="J6:J10" si="2">(I6*10)</f>
        <v>10000000</v>
      </c>
      <c r="K6">
        <v>8</v>
      </c>
      <c r="L6">
        <v>11000</v>
      </c>
      <c r="M6">
        <f t="shared" ref="M6:M10" si="3">(L6*10)</f>
        <v>110000</v>
      </c>
      <c r="N6">
        <v>8</v>
      </c>
      <c r="O6">
        <v>7000</v>
      </c>
      <c r="P6">
        <f t="shared" ref="P6:P10" si="4">(O6*10)</f>
        <v>70000</v>
      </c>
      <c r="Q6">
        <v>8</v>
      </c>
      <c r="R6">
        <v>10500</v>
      </c>
      <c r="S6">
        <f t="shared" ref="S6:S10" si="5">(R6*10)</f>
        <v>105000</v>
      </c>
    </row>
    <row r="7" spans="2:19" x14ac:dyDescent="0.25">
      <c r="B7">
        <v>18</v>
      </c>
      <c r="C7">
        <v>130000</v>
      </c>
      <c r="D7">
        <f t="shared" si="0"/>
        <v>1300000</v>
      </c>
      <c r="E7">
        <v>18</v>
      </c>
      <c r="F7">
        <v>100000</v>
      </c>
      <c r="G7">
        <f t="shared" si="1"/>
        <v>1000000</v>
      </c>
      <c r="H7">
        <v>18</v>
      </c>
      <c r="I7">
        <v>45000</v>
      </c>
      <c r="J7">
        <f t="shared" si="2"/>
        <v>450000</v>
      </c>
      <c r="K7">
        <v>18</v>
      </c>
      <c r="L7">
        <v>10000</v>
      </c>
      <c r="M7">
        <f t="shared" si="3"/>
        <v>100000</v>
      </c>
      <c r="N7">
        <v>18</v>
      </c>
      <c r="O7">
        <v>10800</v>
      </c>
      <c r="P7">
        <f t="shared" si="4"/>
        <v>108000</v>
      </c>
      <c r="Q7">
        <v>18</v>
      </c>
      <c r="R7">
        <v>9800</v>
      </c>
      <c r="S7">
        <f t="shared" si="5"/>
        <v>98000</v>
      </c>
    </row>
    <row r="8" spans="2:19" x14ac:dyDescent="0.25">
      <c r="B8">
        <v>24</v>
      </c>
      <c r="C8">
        <v>40000</v>
      </c>
      <c r="D8">
        <f t="shared" si="0"/>
        <v>400000</v>
      </c>
      <c r="E8">
        <v>24</v>
      </c>
      <c r="F8">
        <v>99500</v>
      </c>
      <c r="G8">
        <f t="shared" si="1"/>
        <v>995000</v>
      </c>
      <c r="H8">
        <v>24</v>
      </c>
      <c r="I8">
        <v>10000</v>
      </c>
      <c r="J8">
        <f t="shared" si="2"/>
        <v>100000</v>
      </c>
      <c r="K8">
        <v>24</v>
      </c>
      <c r="L8">
        <v>9000</v>
      </c>
      <c r="M8">
        <f t="shared" si="3"/>
        <v>90000</v>
      </c>
      <c r="N8">
        <v>24</v>
      </c>
      <c r="O8">
        <v>9750</v>
      </c>
      <c r="P8">
        <f t="shared" si="4"/>
        <v>97500</v>
      </c>
      <c r="Q8">
        <v>24</v>
      </c>
      <c r="R8">
        <v>8700</v>
      </c>
      <c r="S8">
        <f t="shared" si="5"/>
        <v>87000</v>
      </c>
    </row>
    <row r="9" spans="2:19" x14ac:dyDescent="0.25">
      <c r="B9">
        <v>36</v>
      </c>
      <c r="C9">
        <v>120000</v>
      </c>
      <c r="D9">
        <f t="shared" si="0"/>
        <v>1200000</v>
      </c>
      <c r="E9">
        <v>36</v>
      </c>
      <c r="F9">
        <v>60000</v>
      </c>
      <c r="G9">
        <f t="shared" si="1"/>
        <v>600000</v>
      </c>
      <c r="H9">
        <v>36</v>
      </c>
      <c r="I9">
        <v>35000</v>
      </c>
      <c r="J9">
        <f t="shared" si="2"/>
        <v>350000</v>
      </c>
      <c r="K9">
        <v>36</v>
      </c>
      <c r="L9">
        <v>8500</v>
      </c>
      <c r="M9">
        <f t="shared" si="3"/>
        <v>85000</v>
      </c>
      <c r="N9">
        <v>36</v>
      </c>
      <c r="O9">
        <v>3600</v>
      </c>
      <c r="P9">
        <f t="shared" si="4"/>
        <v>36000</v>
      </c>
      <c r="Q9">
        <v>36</v>
      </c>
      <c r="R9">
        <v>7500</v>
      </c>
      <c r="S9">
        <f t="shared" si="5"/>
        <v>75000</v>
      </c>
    </row>
    <row r="10" spans="2:19" x14ac:dyDescent="0.25">
      <c r="B10">
        <v>48</v>
      </c>
      <c r="C10">
        <v>115000</v>
      </c>
      <c r="D10">
        <f t="shared" si="0"/>
        <v>1150000</v>
      </c>
      <c r="E10">
        <v>48</v>
      </c>
      <c r="F10">
        <v>55000</v>
      </c>
      <c r="G10">
        <f t="shared" si="1"/>
        <v>550000</v>
      </c>
      <c r="H10">
        <v>48</v>
      </c>
      <c r="I10">
        <v>38500</v>
      </c>
      <c r="J10">
        <f t="shared" si="2"/>
        <v>385000</v>
      </c>
      <c r="K10">
        <v>48</v>
      </c>
      <c r="L10">
        <v>8000</v>
      </c>
      <c r="M10">
        <f t="shared" si="3"/>
        <v>80000</v>
      </c>
      <c r="N10">
        <v>48</v>
      </c>
      <c r="O10">
        <v>650</v>
      </c>
      <c r="P10">
        <f t="shared" si="4"/>
        <v>6500</v>
      </c>
      <c r="Q10">
        <v>48</v>
      </c>
      <c r="R10">
        <v>1750</v>
      </c>
      <c r="S10">
        <f t="shared" si="5"/>
        <v>17500</v>
      </c>
    </row>
    <row r="13" spans="2:19" x14ac:dyDescent="0.25">
      <c r="B13" t="s">
        <v>1</v>
      </c>
      <c r="C13" t="s">
        <v>8</v>
      </c>
      <c r="E13" t="s">
        <v>3</v>
      </c>
      <c r="F13" t="s">
        <v>8</v>
      </c>
      <c r="H13" t="s">
        <v>4</v>
      </c>
      <c r="I13" t="s">
        <v>8</v>
      </c>
      <c r="K13" t="s">
        <v>5</v>
      </c>
      <c r="L13" t="s">
        <v>8</v>
      </c>
      <c r="N13" t="s">
        <v>6</v>
      </c>
      <c r="O13" t="s">
        <v>8</v>
      </c>
      <c r="Q13" t="s">
        <v>7</v>
      </c>
      <c r="R13" t="s">
        <v>8</v>
      </c>
    </row>
    <row r="14" spans="2:19" x14ac:dyDescent="0.25">
      <c r="B14">
        <v>0</v>
      </c>
      <c r="C14">
        <v>10000</v>
      </c>
      <c r="D14">
        <f>(C14*10)</f>
        <v>100000</v>
      </c>
      <c r="E14">
        <v>0</v>
      </c>
      <c r="F14">
        <v>10000</v>
      </c>
      <c r="G14">
        <f t="shared" ref="G14:G19" si="6">(F14*10)</f>
        <v>100000</v>
      </c>
      <c r="H14">
        <v>0</v>
      </c>
      <c r="I14">
        <v>10000</v>
      </c>
      <c r="J14">
        <f t="shared" ref="J14:J19" si="7">(I14*10)</f>
        <v>100000</v>
      </c>
      <c r="K14">
        <v>0</v>
      </c>
      <c r="L14">
        <v>10000</v>
      </c>
      <c r="M14">
        <f t="shared" ref="M14:M19" si="8">(L14*10)</f>
        <v>100000</v>
      </c>
      <c r="N14">
        <v>0</v>
      </c>
      <c r="O14">
        <v>10000</v>
      </c>
      <c r="P14">
        <f t="shared" ref="P14:P19" si="9">(O14*10)</f>
        <v>100000</v>
      </c>
      <c r="Q14">
        <v>0</v>
      </c>
      <c r="R14">
        <v>10000</v>
      </c>
      <c r="S14">
        <f t="shared" ref="S14:S19" si="10">(R14*10)</f>
        <v>100000</v>
      </c>
    </row>
    <row r="15" spans="2:19" x14ac:dyDescent="0.25">
      <c r="B15">
        <v>8</v>
      </c>
      <c r="C15">
        <v>10100</v>
      </c>
      <c r="D15">
        <f t="shared" ref="D15:D19" si="11">(C15*10)</f>
        <v>101000</v>
      </c>
      <c r="E15">
        <v>8</v>
      </c>
      <c r="F15">
        <v>9500</v>
      </c>
      <c r="G15">
        <f t="shared" si="6"/>
        <v>95000</v>
      </c>
      <c r="H15">
        <v>8</v>
      </c>
      <c r="I15">
        <v>10000</v>
      </c>
      <c r="J15">
        <f t="shared" si="7"/>
        <v>100000</v>
      </c>
      <c r="K15">
        <v>8</v>
      </c>
      <c r="L15">
        <v>12000</v>
      </c>
      <c r="M15">
        <f t="shared" si="8"/>
        <v>120000</v>
      </c>
      <c r="N15">
        <v>8</v>
      </c>
      <c r="O15">
        <v>6000</v>
      </c>
      <c r="P15">
        <f t="shared" si="9"/>
        <v>60000</v>
      </c>
      <c r="Q15">
        <v>8</v>
      </c>
      <c r="R15">
        <v>10500</v>
      </c>
      <c r="S15">
        <f t="shared" si="10"/>
        <v>105000</v>
      </c>
    </row>
    <row r="16" spans="2:19" x14ac:dyDescent="0.25">
      <c r="B16">
        <v>18</v>
      </c>
      <c r="C16">
        <v>105000</v>
      </c>
      <c r="D16">
        <f t="shared" si="11"/>
        <v>1050000</v>
      </c>
      <c r="E16">
        <v>18</v>
      </c>
      <c r="F16">
        <v>100000</v>
      </c>
      <c r="G16">
        <f t="shared" si="6"/>
        <v>1000000</v>
      </c>
      <c r="H16">
        <v>18</v>
      </c>
      <c r="I16">
        <v>18000</v>
      </c>
      <c r="J16">
        <f t="shared" si="7"/>
        <v>180000</v>
      </c>
      <c r="K16">
        <v>18</v>
      </c>
      <c r="L16">
        <v>15000</v>
      </c>
      <c r="M16">
        <f t="shared" si="8"/>
        <v>150000</v>
      </c>
      <c r="N16">
        <v>18</v>
      </c>
      <c r="O16">
        <v>10000</v>
      </c>
      <c r="P16">
        <f t="shared" si="9"/>
        <v>100000</v>
      </c>
      <c r="Q16">
        <v>18</v>
      </c>
      <c r="R16">
        <v>9000</v>
      </c>
      <c r="S16">
        <f t="shared" si="10"/>
        <v>90000</v>
      </c>
    </row>
    <row r="17" spans="2:19" x14ac:dyDescent="0.25">
      <c r="B17">
        <v>24</v>
      </c>
      <c r="C17">
        <v>12000</v>
      </c>
      <c r="D17">
        <f t="shared" si="11"/>
        <v>120000</v>
      </c>
      <c r="E17">
        <v>24</v>
      </c>
      <c r="F17">
        <f>(0.9*100000)</f>
        <v>90000</v>
      </c>
      <c r="G17">
        <f t="shared" si="6"/>
        <v>900000</v>
      </c>
      <c r="H17">
        <v>24</v>
      </c>
      <c r="I17">
        <v>10000</v>
      </c>
      <c r="J17">
        <f t="shared" si="7"/>
        <v>100000</v>
      </c>
      <c r="K17">
        <v>24</v>
      </c>
      <c r="L17">
        <v>10000</v>
      </c>
      <c r="M17">
        <f t="shared" si="8"/>
        <v>100000</v>
      </c>
      <c r="N17">
        <v>24</v>
      </c>
      <c r="O17">
        <v>9800</v>
      </c>
      <c r="P17">
        <f t="shared" si="9"/>
        <v>98000</v>
      </c>
      <c r="Q17">
        <v>24</v>
      </c>
      <c r="R17">
        <v>8500</v>
      </c>
      <c r="S17">
        <f t="shared" si="10"/>
        <v>85000</v>
      </c>
    </row>
    <row r="18" spans="2:19" x14ac:dyDescent="0.25">
      <c r="B18">
        <v>36</v>
      </c>
      <c r="C18">
        <v>100000</v>
      </c>
      <c r="D18">
        <f t="shared" si="11"/>
        <v>1000000</v>
      </c>
      <c r="E18">
        <v>36</v>
      </c>
      <c r="F18">
        <v>80000</v>
      </c>
      <c r="G18">
        <f t="shared" si="6"/>
        <v>800000</v>
      </c>
      <c r="H18">
        <v>36</v>
      </c>
      <c r="I18">
        <v>20000</v>
      </c>
      <c r="J18">
        <f t="shared" si="7"/>
        <v>200000</v>
      </c>
      <c r="K18">
        <v>36</v>
      </c>
      <c r="L18">
        <v>9000</v>
      </c>
      <c r="M18">
        <f t="shared" si="8"/>
        <v>90000</v>
      </c>
      <c r="N18">
        <v>36</v>
      </c>
      <c r="O18">
        <v>3000</v>
      </c>
      <c r="P18">
        <f t="shared" si="9"/>
        <v>30000</v>
      </c>
      <c r="Q18">
        <v>36</v>
      </c>
      <c r="R18">
        <v>8000</v>
      </c>
      <c r="S18">
        <f t="shared" si="10"/>
        <v>80000</v>
      </c>
    </row>
    <row r="19" spans="2:19" x14ac:dyDescent="0.25">
      <c r="B19">
        <v>48</v>
      </c>
      <c r="C19">
        <v>10000</v>
      </c>
      <c r="D19">
        <f t="shared" si="11"/>
        <v>100000</v>
      </c>
      <c r="E19">
        <v>48</v>
      </c>
      <c r="F19">
        <v>70000</v>
      </c>
      <c r="G19">
        <f t="shared" si="6"/>
        <v>700000</v>
      </c>
      <c r="H19">
        <v>48</v>
      </c>
      <c r="I19">
        <v>30000</v>
      </c>
      <c r="J19">
        <f t="shared" si="7"/>
        <v>300000</v>
      </c>
      <c r="K19">
        <v>48</v>
      </c>
      <c r="L19">
        <v>8000</v>
      </c>
      <c r="M19">
        <f t="shared" si="8"/>
        <v>80000</v>
      </c>
      <c r="N19">
        <v>48</v>
      </c>
      <c r="O19">
        <v>1200</v>
      </c>
      <c r="P19">
        <f t="shared" si="9"/>
        <v>12000</v>
      </c>
      <c r="Q19">
        <v>48</v>
      </c>
      <c r="R19">
        <v>2000</v>
      </c>
      <c r="S19">
        <f t="shared" si="10"/>
        <v>20000</v>
      </c>
    </row>
    <row r="22" spans="2:19" x14ac:dyDescent="0.25">
      <c r="B22" t="s">
        <v>1</v>
      </c>
      <c r="C22" s="51" t="s">
        <v>9</v>
      </c>
      <c r="E22" t="s">
        <v>3</v>
      </c>
      <c r="F22" t="s">
        <v>9</v>
      </c>
      <c r="H22" t="s">
        <v>4</v>
      </c>
      <c r="I22" t="s">
        <v>9</v>
      </c>
      <c r="K22" t="s">
        <v>5</v>
      </c>
      <c r="L22" t="s">
        <v>9</v>
      </c>
      <c r="N22" t="s">
        <v>6</v>
      </c>
      <c r="O22" t="s">
        <v>9</v>
      </c>
      <c r="Q22" t="s">
        <v>7</v>
      </c>
      <c r="R22" t="s">
        <v>9</v>
      </c>
    </row>
    <row r="23" spans="2:19" x14ac:dyDescent="0.25">
      <c r="B23">
        <v>0</v>
      </c>
      <c r="C23">
        <v>10000</v>
      </c>
      <c r="D23">
        <f t="shared" ref="D23:D28" si="12">(C23*10)</f>
        <v>100000</v>
      </c>
      <c r="E23">
        <v>0</v>
      </c>
      <c r="F23">
        <v>10000</v>
      </c>
      <c r="G23">
        <f t="shared" ref="G23:G28" si="13">(F23*10)</f>
        <v>100000</v>
      </c>
      <c r="H23">
        <v>0</v>
      </c>
      <c r="I23">
        <v>10000</v>
      </c>
      <c r="J23">
        <f t="shared" ref="J23:J28" si="14">(I23*10)</f>
        <v>100000</v>
      </c>
      <c r="K23">
        <v>0</v>
      </c>
      <c r="L23">
        <v>10000</v>
      </c>
      <c r="M23">
        <f t="shared" ref="M23:M28" si="15">(L23*10)</f>
        <v>100000</v>
      </c>
      <c r="N23">
        <v>0</v>
      </c>
      <c r="O23">
        <v>10000</v>
      </c>
      <c r="P23">
        <f t="shared" ref="P23:P28" si="16">(O23*10)</f>
        <v>100000</v>
      </c>
      <c r="Q23">
        <v>0</v>
      </c>
      <c r="R23">
        <v>10000</v>
      </c>
      <c r="S23">
        <f t="shared" ref="S23:S28" si="17">(R23*10)</f>
        <v>100000</v>
      </c>
    </row>
    <row r="24" spans="2:19" x14ac:dyDescent="0.25">
      <c r="B24">
        <v>8</v>
      </c>
      <c r="C24">
        <v>11500</v>
      </c>
      <c r="D24">
        <f t="shared" si="12"/>
        <v>115000</v>
      </c>
      <c r="E24">
        <v>8</v>
      </c>
      <c r="F24">
        <v>11000</v>
      </c>
      <c r="G24">
        <f t="shared" si="13"/>
        <v>110000</v>
      </c>
      <c r="H24">
        <v>8</v>
      </c>
      <c r="I24">
        <v>2500</v>
      </c>
      <c r="J24">
        <f t="shared" si="14"/>
        <v>25000</v>
      </c>
      <c r="K24">
        <v>8</v>
      </c>
      <c r="L24">
        <v>13000</v>
      </c>
      <c r="M24">
        <f t="shared" si="15"/>
        <v>130000</v>
      </c>
      <c r="N24">
        <v>8</v>
      </c>
      <c r="O24">
        <v>6500</v>
      </c>
      <c r="P24">
        <f t="shared" si="16"/>
        <v>65000</v>
      </c>
      <c r="Q24">
        <v>8</v>
      </c>
      <c r="R24">
        <v>11000</v>
      </c>
      <c r="S24">
        <f t="shared" si="17"/>
        <v>110000</v>
      </c>
    </row>
    <row r="25" spans="2:19" x14ac:dyDescent="0.25">
      <c r="B25">
        <v>18</v>
      </c>
      <c r="C25">
        <v>90000</v>
      </c>
      <c r="D25">
        <f t="shared" si="12"/>
        <v>900000</v>
      </c>
      <c r="E25">
        <v>18</v>
      </c>
      <c r="F25">
        <v>75000</v>
      </c>
      <c r="G25">
        <f t="shared" si="13"/>
        <v>750000</v>
      </c>
      <c r="H25">
        <v>18</v>
      </c>
      <c r="I25">
        <v>11000</v>
      </c>
      <c r="J25">
        <f t="shared" si="14"/>
        <v>110000</v>
      </c>
      <c r="K25">
        <v>18</v>
      </c>
      <c r="L25">
        <v>9500</v>
      </c>
      <c r="M25">
        <f t="shared" si="15"/>
        <v>95000</v>
      </c>
      <c r="N25">
        <v>18</v>
      </c>
      <c r="O25">
        <v>6800</v>
      </c>
      <c r="P25">
        <f t="shared" si="16"/>
        <v>68000</v>
      </c>
      <c r="Q25">
        <v>18</v>
      </c>
      <c r="R25">
        <v>10000</v>
      </c>
      <c r="S25">
        <f t="shared" si="17"/>
        <v>100000</v>
      </c>
    </row>
    <row r="26" spans="2:19" x14ac:dyDescent="0.25">
      <c r="B26">
        <v>24</v>
      </c>
      <c r="C26">
        <v>100000</v>
      </c>
      <c r="D26">
        <f t="shared" si="12"/>
        <v>1000000</v>
      </c>
      <c r="E26">
        <v>24</v>
      </c>
      <c r="F26">
        <v>85000</v>
      </c>
      <c r="G26">
        <f t="shared" si="13"/>
        <v>850000</v>
      </c>
      <c r="H26">
        <v>24</v>
      </c>
      <c r="I26">
        <v>99500</v>
      </c>
      <c r="J26">
        <f t="shared" si="14"/>
        <v>995000</v>
      </c>
      <c r="K26">
        <v>24</v>
      </c>
      <c r="L26">
        <v>9000</v>
      </c>
      <c r="M26">
        <f t="shared" si="15"/>
        <v>90000</v>
      </c>
      <c r="N26">
        <v>24</v>
      </c>
      <c r="O26">
        <v>8000</v>
      </c>
      <c r="P26">
        <f t="shared" si="16"/>
        <v>80000</v>
      </c>
      <c r="Q26">
        <v>24</v>
      </c>
      <c r="R26">
        <v>9000</v>
      </c>
      <c r="S26">
        <f t="shared" si="17"/>
        <v>90000</v>
      </c>
    </row>
    <row r="27" spans="2:19" x14ac:dyDescent="0.25">
      <c r="B27">
        <v>36</v>
      </c>
      <c r="C27">
        <v>105000</v>
      </c>
      <c r="D27">
        <f t="shared" si="12"/>
        <v>1050000</v>
      </c>
      <c r="E27">
        <v>36</v>
      </c>
      <c r="F27">
        <v>11000</v>
      </c>
      <c r="G27">
        <f t="shared" si="13"/>
        <v>110000</v>
      </c>
      <c r="H27">
        <v>36</v>
      </c>
      <c r="I27">
        <v>103000</v>
      </c>
      <c r="J27">
        <f t="shared" si="14"/>
        <v>1030000</v>
      </c>
      <c r="K27">
        <v>36</v>
      </c>
      <c r="L27">
        <v>8000</v>
      </c>
      <c r="M27">
        <f t="shared" si="15"/>
        <v>80000</v>
      </c>
      <c r="N27">
        <v>36</v>
      </c>
      <c r="O27">
        <v>1100</v>
      </c>
      <c r="P27">
        <f t="shared" si="16"/>
        <v>11000</v>
      </c>
      <c r="Q27">
        <v>36</v>
      </c>
      <c r="R27">
        <v>4500</v>
      </c>
      <c r="S27">
        <f t="shared" si="17"/>
        <v>45000</v>
      </c>
    </row>
    <row r="28" spans="2:19" x14ac:dyDescent="0.25">
      <c r="B28">
        <v>48</v>
      </c>
      <c r="C28">
        <v>120000</v>
      </c>
      <c r="D28">
        <f t="shared" si="12"/>
        <v>1200000</v>
      </c>
      <c r="E28">
        <v>48</v>
      </c>
      <c r="F28">
        <v>12000</v>
      </c>
      <c r="G28">
        <f t="shared" si="13"/>
        <v>120000</v>
      </c>
      <c r="H28">
        <v>48</v>
      </c>
      <c r="I28">
        <v>117000</v>
      </c>
      <c r="J28">
        <f t="shared" si="14"/>
        <v>1170000</v>
      </c>
      <c r="K28">
        <v>48</v>
      </c>
      <c r="L28">
        <v>7000</v>
      </c>
      <c r="M28">
        <f t="shared" si="15"/>
        <v>70000</v>
      </c>
      <c r="N28">
        <v>48</v>
      </c>
      <c r="O28">
        <v>100</v>
      </c>
      <c r="P28">
        <f t="shared" si="16"/>
        <v>1000</v>
      </c>
      <c r="Q28">
        <v>48</v>
      </c>
      <c r="R28">
        <v>1000</v>
      </c>
      <c r="S28">
        <f t="shared" si="17"/>
        <v>10000</v>
      </c>
    </row>
    <row r="30" spans="2:19" x14ac:dyDescent="0.25">
      <c r="B30" t="s">
        <v>1</v>
      </c>
      <c r="C30" t="s">
        <v>10</v>
      </c>
      <c r="E30" t="s">
        <v>3</v>
      </c>
      <c r="F30" t="s">
        <v>10</v>
      </c>
      <c r="H30" t="s">
        <v>4</v>
      </c>
      <c r="I30" t="s">
        <v>10</v>
      </c>
      <c r="K30" t="s">
        <v>5</v>
      </c>
      <c r="L30" t="s">
        <v>10</v>
      </c>
      <c r="N30" t="s">
        <v>6</v>
      </c>
      <c r="O30" t="s">
        <v>10</v>
      </c>
      <c r="Q30" t="s">
        <v>7</v>
      </c>
      <c r="R30" t="s">
        <v>10</v>
      </c>
    </row>
    <row r="31" spans="2:19" x14ac:dyDescent="0.25">
      <c r="B31">
        <v>0</v>
      </c>
      <c r="C31">
        <v>10000</v>
      </c>
      <c r="D31">
        <f>(C31)*10</f>
        <v>100000</v>
      </c>
      <c r="E31">
        <v>0</v>
      </c>
      <c r="F31">
        <v>10000</v>
      </c>
      <c r="G31">
        <f>(F31*10)</f>
        <v>100000</v>
      </c>
      <c r="H31">
        <v>0</v>
      </c>
      <c r="I31">
        <v>10000</v>
      </c>
      <c r="J31">
        <f>(I31*10)</f>
        <v>100000</v>
      </c>
      <c r="K31">
        <v>0</v>
      </c>
      <c r="L31">
        <v>10000</v>
      </c>
      <c r="M31">
        <f>(L31)*10</f>
        <v>100000</v>
      </c>
      <c r="N31">
        <v>0</v>
      </c>
      <c r="O31">
        <v>10000</v>
      </c>
      <c r="P31">
        <f>(O31)*10</f>
        <v>100000</v>
      </c>
      <c r="Q31">
        <v>0</v>
      </c>
      <c r="R31">
        <v>10000</v>
      </c>
      <c r="S31">
        <f>(R31*10)</f>
        <v>100000</v>
      </c>
    </row>
    <row r="32" spans="2:19" x14ac:dyDescent="0.25">
      <c r="B32">
        <v>8</v>
      </c>
      <c r="C32">
        <v>100000</v>
      </c>
      <c r="D32">
        <f t="shared" ref="D32:D36" si="18">(C32)*10</f>
        <v>1000000</v>
      </c>
      <c r="E32">
        <v>8</v>
      </c>
      <c r="F32">
        <v>9850</v>
      </c>
      <c r="G32">
        <f t="shared" ref="G32:G36" si="19">(F32*10)</f>
        <v>98500</v>
      </c>
      <c r="H32">
        <v>8</v>
      </c>
      <c r="I32">
        <v>13000</v>
      </c>
      <c r="J32">
        <f t="shared" ref="J32:J36" si="20">(I32*10)</f>
        <v>130000</v>
      </c>
      <c r="K32">
        <v>8</v>
      </c>
      <c r="L32">
        <v>13000</v>
      </c>
      <c r="M32">
        <f t="shared" ref="M32:M36" si="21">(L32)*10</f>
        <v>130000</v>
      </c>
      <c r="N32">
        <v>8</v>
      </c>
      <c r="O32">
        <v>8500</v>
      </c>
      <c r="P32">
        <f t="shared" ref="P32:P36" si="22">(O32)*10</f>
        <v>85000</v>
      </c>
      <c r="Q32">
        <v>8</v>
      </c>
      <c r="R32">
        <v>12200</v>
      </c>
      <c r="S32">
        <f t="shared" ref="S32:S36" si="23">(R32*10)</f>
        <v>122000</v>
      </c>
    </row>
    <row r="33" spans="2:19" x14ac:dyDescent="0.25">
      <c r="B33">
        <v>18</v>
      </c>
      <c r="C33">
        <v>115000</v>
      </c>
      <c r="D33">
        <f t="shared" si="18"/>
        <v>1150000</v>
      </c>
      <c r="E33">
        <v>18</v>
      </c>
      <c r="F33">
        <v>101000</v>
      </c>
      <c r="G33">
        <f t="shared" si="19"/>
        <v>1010000</v>
      </c>
      <c r="H33">
        <v>18</v>
      </c>
      <c r="I33">
        <v>45000</v>
      </c>
      <c r="J33">
        <f t="shared" si="20"/>
        <v>450000</v>
      </c>
      <c r="K33">
        <v>18</v>
      </c>
      <c r="L33">
        <v>11500</v>
      </c>
      <c r="M33">
        <f t="shared" si="21"/>
        <v>115000</v>
      </c>
      <c r="N33">
        <v>18</v>
      </c>
      <c r="O33">
        <v>12200</v>
      </c>
      <c r="P33">
        <f t="shared" si="22"/>
        <v>122000</v>
      </c>
      <c r="Q33">
        <v>18</v>
      </c>
      <c r="R33">
        <v>11300</v>
      </c>
      <c r="S33">
        <f t="shared" si="23"/>
        <v>113000</v>
      </c>
    </row>
    <row r="34" spans="2:19" x14ac:dyDescent="0.25">
      <c r="B34">
        <v>24</v>
      </c>
      <c r="C34">
        <v>75000</v>
      </c>
      <c r="D34">
        <f t="shared" si="18"/>
        <v>750000</v>
      </c>
      <c r="E34">
        <v>24</v>
      </c>
      <c r="F34">
        <v>100000</v>
      </c>
      <c r="G34">
        <f t="shared" si="19"/>
        <v>1000000</v>
      </c>
      <c r="H34">
        <v>24</v>
      </c>
      <c r="I34">
        <v>10000</v>
      </c>
      <c r="J34">
        <f t="shared" si="20"/>
        <v>100000</v>
      </c>
      <c r="K34">
        <v>24</v>
      </c>
      <c r="L34">
        <v>9700</v>
      </c>
      <c r="M34">
        <f t="shared" si="21"/>
        <v>97000</v>
      </c>
      <c r="N34">
        <v>24</v>
      </c>
      <c r="O34">
        <v>11000</v>
      </c>
      <c r="P34">
        <f t="shared" si="22"/>
        <v>110000</v>
      </c>
      <c r="Q34">
        <v>24</v>
      </c>
      <c r="R34">
        <v>10000</v>
      </c>
      <c r="S34">
        <f t="shared" si="23"/>
        <v>100000</v>
      </c>
    </row>
    <row r="35" spans="2:19" x14ac:dyDescent="0.25">
      <c r="B35">
        <v>36</v>
      </c>
      <c r="C35">
        <v>105000</v>
      </c>
      <c r="D35">
        <f t="shared" si="18"/>
        <v>1050000</v>
      </c>
      <c r="E35">
        <v>36</v>
      </c>
      <c r="F35">
        <v>85000</v>
      </c>
      <c r="G35">
        <f t="shared" si="19"/>
        <v>850000</v>
      </c>
      <c r="H35">
        <v>36</v>
      </c>
      <c r="I35">
        <v>9800</v>
      </c>
      <c r="J35">
        <f t="shared" si="20"/>
        <v>98000</v>
      </c>
      <c r="K35">
        <v>36</v>
      </c>
      <c r="L35">
        <v>9000</v>
      </c>
      <c r="M35">
        <f t="shared" si="21"/>
        <v>90000</v>
      </c>
      <c r="N35">
        <v>36</v>
      </c>
      <c r="O35">
        <v>8900</v>
      </c>
      <c r="P35">
        <f t="shared" si="22"/>
        <v>89000</v>
      </c>
      <c r="Q35">
        <v>36</v>
      </c>
      <c r="R35">
        <v>8550</v>
      </c>
      <c r="S35">
        <f t="shared" si="23"/>
        <v>85500</v>
      </c>
    </row>
    <row r="36" spans="2:19" x14ac:dyDescent="0.25">
      <c r="B36">
        <v>48</v>
      </c>
      <c r="C36">
        <v>102300</v>
      </c>
      <c r="D36">
        <f t="shared" si="18"/>
        <v>1023000</v>
      </c>
      <c r="E36">
        <v>48</v>
      </c>
      <c r="F36">
        <v>74000</v>
      </c>
      <c r="G36">
        <f t="shared" si="19"/>
        <v>740000</v>
      </c>
      <c r="H36">
        <v>48</v>
      </c>
      <c r="I36">
        <v>9000</v>
      </c>
      <c r="J36">
        <f t="shared" si="20"/>
        <v>90000</v>
      </c>
      <c r="K36">
        <v>48</v>
      </c>
      <c r="L36">
        <v>8730</v>
      </c>
      <c r="M36">
        <f t="shared" si="21"/>
        <v>87300</v>
      </c>
      <c r="N36">
        <v>48</v>
      </c>
      <c r="O36">
        <v>8300</v>
      </c>
      <c r="P36">
        <f t="shared" si="22"/>
        <v>83000</v>
      </c>
      <c r="Q36">
        <v>48</v>
      </c>
      <c r="R36">
        <v>7700</v>
      </c>
      <c r="S36">
        <f t="shared" si="23"/>
        <v>77000</v>
      </c>
    </row>
    <row r="38" spans="2:19" x14ac:dyDescent="0.25">
      <c r="B38" t="s">
        <v>1</v>
      </c>
      <c r="C38" t="s">
        <v>11</v>
      </c>
      <c r="E38" t="s">
        <v>3</v>
      </c>
      <c r="F38" t="s">
        <v>11</v>
      </c>
      <c r="H38" t="s">
        <v>4</v>
      </c>
      <c r="I38" t="s">
        <v>11</v>
      </c>
      <c r="K38" t="s">
        <v>5</v>
      </c>
      <c r="L38" t="s">
        <v>11</v>
      </c>
      <c r="N38" t="s">
        <v>6</v>
      </c>
      <c r="O38" t="s">
        <v>11</v>
      </c>
      <c r="Q38" t="s">
        <v>7</v>
      </c>
      <c r="R38" t="s">
        <v>11</v>
      </c>
    </row>
    <row r="39" spans="2:19" x14ac:dyDescent="0.25">
      <c r="B39">
        <v>0</v>
      </c>
      <c r="C39">
        <v>10000</v>
      </c>
      <c r="D39">
        <f>(C39)*10</f>
        <v>100000</v>
      </c>
      <c r="E39">
        <v>0</v>
      </c>
      <c r="F39">
        <v>10000</v>
      </c>
      <c r="G39">
        <f>(F39)*10</f>
        <v>100000</v>
      </c>
      <c r="H39">
        <v>0</v>
      </c>
      <c r="I39">
        <v>10000</v>
      </c>
      <c r="J39">
        <f>(10*I39)</f>
        <v>100000</v>
      </c>
      <c r="K39">
        <v>0</v>
      </c>
      <c r="L39">
        <v>10000</v>
      </c>
      <c r="M39">
        <f>(10*L39)</f>
        <v>100000</v>
      </c>
      <c r="N39">
        <v>0</v>
      </c>
      <c r="O39">
        <v>10000</v>
      </c>
      <c r="P39">
        <f>(10*O39)</f>
        <v>100000</v>
      </c>
      <c r="Q39">
        <v>0</v>
      </c>
      <c r="R39">
        <v>10000</v>
      </c>
      <c r="S39">
        <f>(10*R39)</f>
        <v>100000</v>
      </c>
    </row>
    <row r="40" spans="2:19" x14ac:dyDescent="0.25">
      <c r="B40">
        <v>8</v>
      </c>
      <c r="C40">
        <v>11500</v>
      </c>
      <c r="D40">
        <f t="shared" ref="D40:D44" si="24">(C40)*10</f>
        <v>115000</v>
      </c>
      <c r="E40">
        <v>8</v>
      </c>
      <c r="F40">
        <v>11350</v>
      </c>
      <c r="G40">
        <f t="shared" ref="G40:G44" si="25">(F40)*10</f>
        <v>113500</v>
      </c>
      <c r="H40">
        <v>8</v>
      </c>
      <c r="I40">
        <v>4560</v>
      </c>
      <c r="J40">
        <f t="shared" ref="J40:J44" si="26">(10*I40)</f>
        <v>45600</v>
      </c>
      <c r="K40">
        <v>8</v>
      </c>
      <c r="L40">
        <v>7900</v>
      </c>
      <c r="M40">
        <f t="shared" ref="M40:M44" si="27">(10*L40)</f>
        <v>79000</v>
      </c>
      <c r="N40">
        <v>8</v>
      </c>
      <c r="O40">
        <v>7550</v>
      </c>
      <c r="P40">
        <f t="shared" ref="P40:P44" si="28">(10*O40)</f>
        <v>75500</v>
      </c>
      <c r="Q40">
        <v>8</v>
      </c>
      <c r="R40">
        <v>9700</v>
      </c>
      <c r="S40">
        <f t="shared" ref="S40:S44" si="29">(10*R40)</f>
        <v>97000</v>
      </c>
    </row>
    <row r="41" spans="2:19" x14ac:dyDescent="0.25">
      <c r="B41">
        <v>18</v>
      </c>
      <c r="C41">
        <v>99000</v>
      </c>
      <c r="D41">
        <f t="shared" si="24"/>
        <v>990000</v>
      </c>
      <c r="E41">
        <v>18</v>
      </c>
      <c r="F41">
        <v>33000</v>
      </c>
      <c r="G41">
        <f t="shared" si="25"/>
        <v>330000</v>
      </c>
      <c r="H41">
        <v>18</v>
      </c>
      <c r="I41">
        <v>12000</v>
      </c>
      <c r="J41">
        <f t="shared" si="26"/>
        <v>120000</v>
      </c>
      <c r="K41">
        <v>18</v>
      </c>
      <c r="L41">
        <v>7230</v>
      </c>
      <c r="M41">
        <f t="shared" si="27"/>
        <v>72300</v>
      </c>
      <c r="N41">
        <v>18</v>
      </c>
      <c r="O41">
        <v>6800</v>
      </c>
      <c r="P41">
        <f t="shared" si="28"/>
        <v>68000</v>
      </c>
      <c r="Q41">
        <v>18</v>
      </c>
      <c r="R41">
        <v>10000</v>
      </c>
      <c r="S41">
        <f t="shared" si="29"/>
        <v>100000</v>
      </c>
    </row>
    <row r="42" spans="2:19" x14ac:dyDescent="0.25">
      <c r="B42">
        <v>24</v>
      </c>
      <c r="C42">
        <v>100000</v>
      </c>
      <c r="D42">
        <f t="shared" si="24"/>
        <v>1000000</v>
      </c>
      <c r="E42">
        <v>24</v>
      </c>
      <c r="F42">
        <v>18000</v>
      </c>
      <c r="G42">
        <f t="shared" si="25"/>
        <v>180000</v>
      </c>
      <c r="H42">
        <v>24</v>
      </c>
      <c r="I42">
        <v>99500</v>
      </c>
      <c r="J42">
        <f t="shared" si="26"/>
        <v>995000</v>
      </c>
      <c r="K42">
        <v>24</v>
      </c>
      <c r="L42">
        <v>8600</v>
      </c>
      <c r="M42">
        <f t="shared" si="27"/>
        <v>86000</v>
      </c>
      <c r="N42">
        <v>24</v>
      </c>
      <c r="O42">
        <v>8600</v>
      </c>
      <c r="P42">
        <f t="shared" si="28"/>
        <v>86000</v>
      </c>
      <c r="Q42">
        <v>24</v>
      </c>
      <c r="R42">
        <v>8750</v>
      </c>
      <c r="S42">
        <f t="shared" si="29"/>
        <v>87500</v>
      </c>
    </row>
    <row r="43" spans="2:19" x14ac:dyDescent="0.25">
      <c r="B43">
        <v>36</v>
      </c>
      <c r="C43">
        <v>105000</v>
      </c>
      <c r="D43">
        <f t="shared" si="24"/>
        <v>1050000</v>
      </c>
      <c r="E43">
        <v>36</v>
      </c>
      <c r="F43">
        <v>12200</v>
      </c>
      <c r="G43">
        <f t="shared" si="25"/>
        <v>122000</v>
      </c>
      <c r="H43">
        <v>36</v>
      </c>
      <c r="I43">
        <v>100000</v>
      </c>
      <c r="J43">
        <f t="shared" si="26"/>
        <v>1000000</v>
      </c>
      <c r="K43">
        <v>36</v>
      </c>
      <c r="L43">
        <v>900</v>
      </c>
      <c r="M43">
        <f t="shared" si="27"/>
        <v>9000</v>
      </c>
      <c r="N43">
        <v>36</v>
      </c>
      <c r="O43">
        <v>1100</v>
      </c>
      <c r="P43">
        <f t="shared" si="28"/>
        <v>11000</v>
      </c>
      <c r="Q43">
        <v>36</v>
      </c>
      <c r="R43">
        <v>2000</v>
      </c>
      <c r="S43">
        <f t="shared" si="29"/>
        <v>20000</v>
      </c>
    </row>
    <row r="44" spans="2:19" x14ac:dyDescent="0.25">
      <c r="B44">
        <v>48</v>
      </c>
      <c r="C44">
        <v>112000</v>
      </c>
      <c r="D44">
        <f t="shared" si="24"/>
        <v>1120000</v>
      </c>
      <c r="E44">
        <v>48</v>
      </c>
      <c r="F44">
        <v>11000</v>
      </c>
      <c r="G44">
        <f t="shared" si="25"/>
        <v>110000</v>
      </c>
      <c r="H44">
        <v>48</v>
      </c>
      <c r="I44">
        <v>101000</v>
      </c>
      <c r="J44">
        <f t="shared" si="26"/>
        <v>1010000</v>
      </c>
      <c r="K44">
        <v>48</v>
      </c>
      <c r="L44">
        <v>8700</v>
      </c>
      <c r="M44">
        <f t="shared" si="27"/>
        <v>87000</v>
      </c>
      <c r="N44">
        <v>48</v>
      </c>
      <c r="O44">
        <v>700</v>
      </c>
      <c r="P44">
        <f t="shared" si="28"/>
        <v>7000</v>
      </c>
      <c r="Q44">
        <v>48</v>
      </c>
      <c r="R44">
        <v>850</v>
      </c>
      <c r="S44">
        <f t="shared" si="29"/>
        <v>8500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8"/>
  <sheetViews>
    <sheetView workbookViewId="0">
      <selection activeCell="G4" sqref="G4"/>
    </sheetView>
  </sheetViews>
  <sheetFormatPr defaultRowHeight="15" x14ac:dyDescent="0.25"/>
  <cols>
    <col min="1" max="1" width="14.7109375" customWidth="1"/>
    <col min="2" max="2" width="17.85546875" customWidth="1"/>
    <col min="3" max="3" width="18.140625" customWidth="1"/>
    <col min="4" max="5" width="17.7109375" customWidth="1"/>
  </cols>
  <sheetData>
    <row r="1" spans="1:5" ht="47.25" x14ac:dyDescent="0.25">
      <c r="A1" s="1" t="s">
        <v>12</v>
      </c>
      <c r="B1" s="1" t="s">
        <v>13</v>
      </c>
      <c r="C1" s="2" t="s">
        <v>14</v>
      </c>
      <c r="D1" s="2" t="s">
        <v>15</v>
      </c>
      <c r="E1" s="2" t="s">
        <v>16</v>
      </c>
    </row>
    <row r="2" spans="1:5" ht="38.25" x14ac:dyDescent="0.25">
      <c r="A2" s="3">
        <v>1</v>
      </c>
      <c r="B2" s="4" t="s">
        <v>17</v>
      </c>
      <c r="C2" s="3">
        <v>28.4</v>
      </c>
      <c r="D2" s="7" t="s">
        <v>18</v>
      </c>
      <c r="E2" s="7" t="s">
        <v>18</v>
      </c>
    </row>
    <row r="3" spans="1:5" ht="25.5" x14ac:dyDescent="0.25">
      <c r="A3" s="3">
        <v>2</v>
      </c>
      <c r="B3" s="4" t="s">
        <v>19</v>
      </c>
      <c r="C3" s="3">
        <v>1639</v>
      </c>
      <c r="D3" s="6">
        <v>82384</v>
      </c>
      <c r="E3" s="6">
        <v>27267</v>
      </c>
    </row>
    <row r="4" spans="1:5" x14ac:dyDescent="0.25">
      <c r="A4" s="3">
        <v>3</v>
      </c>
      <c r="B4" s="3" t="s">
        <v>20</v>
      </c>
      <c r="C4" s="3">
        <v>2987</v>
      </c>
      <c r="D4" s="7">
        <v>80646</v>
      </c>
      <c r="E4" s="7">
        <v>30613</v>
      </c>
    </row>
    <row r="5" spans="1:5" x14ac:dyDescent="0.25">
      <c r="A5" s="3">
        <v>4</v>
      </c>
      <c r="B5" s="3"/>
      <c r="C5" s="3">
        <v>3553</v>
      </c>
      <c r="D5" s="7">
        <v>83648</v>
      </c>
      <c r="E5" s="7">
        <v>38353</v>
      </c>
    </row>
    <row r="6" spans="1:5" x14ac:dyDescent="0.25">
      <c r="A6" s="3">
        <v>5</v>
      </c>
      <c r="B6" s="3"/>
      <c r="C6" s="3">
        <v>6554</v>
      </c>
      <c r="D6" s="7">
        <v>97707</v>
      </c>
      <c r="E6" s="7">
        <v>43455</v>
      </c>
    </row>
    <row r="7" spans="1:5" x14ac:dyDescent="0.25">
      <c r="A7" s="3">
        <v>6</v>
      </c>
      <c r="B7" s="3"/>
      <c r="C7" s="3">
        <v>1096</v>
      </c>
      <c r="D7" s="7">
        <v>83140</v>
      </c>
      <c r="E7" s="7">
        <v>23202</v>
      </c>
    </row>
    <row r="8" spans="1:5" x14ac:dyDescent="0.25">
      <c r="A8" s="3">
        <v>7</v>
      </c>
      <c r="B8" s="3"/>
      <c r="C8" s="3">
        <v>3033</v>
      </c>
      <c r="D8" s="7">
        <v>94200</v>
      </c>
      <c r="E8" s="7">
        <v>36976</v>
      </c>
    </row>
    <row r="9" spans="1:5" x14ac:dyDescent="0.25">
      <c r="A9" s="3">
        <v>8</v>
      </c>
      <c r="B9" s="3"/>
      <c r="C9" s="3">
        <v>1130</v>
      </c>
      <c r="D9" s="7">
        <v>100729</v>
      </c>
      <c r="E9" s="7">
        <v>51068</v>
      </c>
    </row>
    <row r="10" spans="1:5" x14ac:dyDescent="0.25">
      <c r="A10" s="3">
        <v>9</v>
      </c>
      <c r="B10" s="3"/>
      <c r="C10" s="3">
        <v>740</v>
      </c>
      <c r="D10" s="7">
        <v>75880</v>
      </c>
      <c r="E10" s="7">
        <v>26692</v>
      </c>
    </row>
    <row r="11" spans="1:5" x14ac:dyDescent="0.25">
      <c r="A11" s="5"/>
      <c r="B11" s="5"/>
      <c r="C11" s="5"/>
    </row>
    <row r="12" spans="1:5" x14ac:dyDescent="0.25">
      <c r="A12" s="5"/>
      <c r="B12" s="5"/>
      <c r="C12" s="5"/>
    </row>
    <row r="13" spans="1:5" x14ac:dyDescent="0.25">
      <c r="A13" s="5"/>
      <c r="B13" s="5"/>
      <c r="C13" s="5"/>
    </row>
    <row r="14" spans="1:5" x14ac:dyDescent="0.25">
      <c r="A14" s="5"/>
      <c r="B14" s="5"/>
      <c r="C14" s="5"/>
    </row>
    <row r="15" spans="1:5" x14ac:dyDescent="0.25">
      <c r="A15" s="5"/>
      <c r="B15" s="5"/>
      <c r="C15" s="5"/>
    </row>
    <row r="16" spans="1:5" x14ac:dyDescent="0.25">
      <c r="A16" s="5"/>
      <c r="B16" s="5"/>
      <c r="C16" s="5"/>
    </row>
    <row r="17" spans="1:3" x14ac:dyDescent="0.25">
      <c r="A17" s="5"/>
      <c r="B17" s="5"/>
      <c r="C17" s="5"/>
    </row>
    <row r="18" spans="1:3" x14ac:dyDescent="0.25">
      <c r="A18" s="5"/>
      <c r="B18" s="5"/>
      <c r="C18" s="5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8"/>
  <sheetViews>
    <sheetView workbookViewId="0">
      <selection activeCell="G10" sqref="G10"/>
    </sheetView>
  </sheetViews>
  <sheetFormatPr defaultRowHeight="15" x14ac:dyDescent="0.25"/>
  <cols>
    <col min="1" max="1" width="18" customWidth="1"/>
    <col min="2" max="2" width="19.28515625" customWidth="1"/>
    <col min="3" max="3" width="17.7109375" customWidth="1"/>
    <col min="4" max="5" width="18" customWidth="1"/>
  </cols>
  <sheetData>
    <row r="1" spans="1:5" ht="50.45" customHeight="1" x14ac:dyDescent="0.25">
      <c r="A1" s="1" t="s">
        <v>12</v>
      </c>
      <c r="B1" s="1" t="s">
        <v>13</v>
      </c>
      <c r="C1" s="2" t="s">
        <v>83</v>
      </c>
      <c r="D1" s="2" t="s">
        <v>15</v>
      </c>
      <c r="E1" s="2" t="s">
        <v>16</v>
      </c>
    </row>
    <row r="2" spans="1:5" ht="25.5" x14ac:dyDescent="0.25">
      <c r="A2" s="3">
        <v>1</v>
      </c>
      <c r="B2" s="4" t="s">
        <v>17</v>
      </c>
      <c r="C2" s="3">
        <v>14.2</v>
      </c>
      <c r="D2" s="3">
        <v>76480</v>
      </c>
      <c r="E2" s="3">
        <v>40576</v>
      </c>
    </row>
    <row r="3" spans="1:5" ht="25.5" x14ac:dyDescent="0.25">
      <c r="A3" s="3">
        <v>2</v>
      </c>
      <c r="B3" s="4" t="s">
        <v>19</v>
      </c>
      <c r="C3" s="3">
        <v>727</v>
      </c>
      <c r="D3" s="3">
        <v>68096</v>
      </c>
      <c r="E3" s="3">
        <v>25792</v>
      </c>
    </row>
    <row r="4" spans="1:5" ht="19.899999999999999" customHeight="1" x14ac:dyDescent="0.25">
      <c r="A4" s="3">
        <v>3</v>
      </c>
      <c r="B4" s="3" t="s">
        <v>20</v>
      </c>
      <c r="C4" s="3">
        <v>933</v>
      </c>
      <c r="D4" s="3">
        <v>74368</v>
      </c>
      <c r="E4" s="3">
        <v>30720</v>
      </c>
    </row>
    <row r="5" spans="1:5" ht="19.899999999999999" customHeight="1" x14ac:dyDescent="0.25">
      <c r="A5" s="3">
        <v>4</v>
      </c>
      <c r="B5" s="3"/>
      <c r="C5" s="3">
        <v>1619</v>
      </c>
      <c r="D5" s="3">
        <v>70720</v>
      </c>
      <c r="E5" s="3">
        <v>34816</v>
      </c>
    </row>
    <row r="6" spans="1:5" ht="19.899999999999999" customHeight="1" x14ac:dyDescent="0.25">
      <c r="A6" s="3">
        <v>5</v>
      </c>
      <c r="B6" s="3"/>
      <c r="C6" s="3">
        <v>578</v>
      </c>
      <c r="D6" s="3">
        <v>77248</v>
      </c>
      <c r="E6" s="3">
        <v>33728</v>
      </c>
    </row>
    <row r="7" spans="1:5" ht="19.899999999999999" customHeight="1" x14ac:dyDescent="0.25">
      <c r="A7" s="3">
        <v>6</v>
      </c>
      <c r="B7" s="3"/>
      <c r="C7" s="3">
        <v>645</v>
      </c>
      <c r="D7" s="3">
        <v>69568</v>
      </c>
      <c r="E7" s="3">
        <v>27238</v>
      </c>
    </row>
    <row r="8" spans="1:5" ht="19.899999999999999" customHeight="1" x14ac:dyDescent="0.25">
      <c r="A8" s="3">
        <v>7</v>
      </c>
      <c r="B8" s="3"/>
      <c r="C8" s="3">
        <v>510</v>
      </c>
      <c r="D8" s="3">
        <v>68480</v>
      </c>
      <c r="E8" s="3">
        <v>25088</v>
      </c>
    </row>
    <row r="9" spans="1:5" ht="19.899999999999999" customHeight="1" x14ac:dyDescent="0.25">
      <c r="A9" s="3">
        <v>8</v>
      </c>
      <c r="B9" s="3"/>
      <c r="C9" s="3">
        <v>1980</v>
      </c>
      <c r="D9" s="3">
        <v>91136</v>
      </c>
      <c r="E9" s="3">
        <v>38528</v>
      </c>
    </row>
    <row r="10" spans="1:5" ht="19.899999999999999" customHeight="1" x14ac:dyDescent="0.25">
      <c r="A10" s="3">
        <v>9</v>
      </c>
      <c r="B10" s="3"/>
      <c r="C10" s="3">
        <v>900</v>
      </c>
      <c r="D10" s="3">
        <v>93952</v>
      </c>
      <c r="E10" s="3">
        <v>66880</v>
      </c>
    </row>
    <row r="11" spans="1:5" ht="19.899999999999999" customHeight="1" x14ac:dyDescent="0.25">
      <c r="A11" s="3">
        <v>10</v>
      </c>
      <c r="B11" s="3"/>
      <c r="C11" s="3">
        <v>980</v>
      </c>
      <c r="D11" s="3">
        <v>88000</v>
      </c>
      <c r="E11" s="3">
        <v>50048</v>
      </c>
    </row>
    <row r="12" spans="1:5" ht="19.899999999999999" customHeight="1" x14ac:dyDescent="0.25">
      <c r="A12" s="3">
        <v>11</v>
      </c>
      <c r="B12" s="3"/>
      <c r="C12" s="3">
        <v>634</v>
      </c>
      <c r="D12" s="3">
        <v>62846</v>
      </c>
      <c r="E12" s="3">
        <v>25536</v>
      </c>
    </row>
    <row r="13" spans="1:5" ht="19.899999999999999" customHeight="1" x14ac:dyDescent="0.25">
      <c r="A13" s="3">
        <v>12</v>
      </c>
      <c r="B13" s="3"/>
      <c r="C13" s="3">
        <v>965</v>
      </c>
      <c r="D13" s="3">
        <v>81984</v>
      </c>
      <c r="E13" s="3">
        <v>31680</v>
      </c>
    </row>
    <row r="14" spans="1:5" ht="19.899999999999999" customHeight="1" x14ac:dyDescent="0.25">
      <c r="A14" s="3">
        <v>13</v>
      </c>
      <c r="B14" s="3"/>
      <c r="C14" s="3">
        <v>389</v>
      </c>
      <c r="D14" s="3">
        <v>61120</v>
      </c>
      <c r="E14" s="3">
        <v>70720</v>
      </c>
    </row>
    <row r="15" spans="1:5" ht="19.899999999999999" customHeight="1" x14ac:dyDescent="0.25">
      <c r="A15" s="3">
        <v>14</v>
      </c>
      <c r="B15" s="3"/>
      <c r="C15" s="3">
        <v>335</v>
      </c>
      <c r="D15" s="3">
        <v>68544</v>
      </c>
      <c r="E15" s="3">
        <v>62080</v>
      </c>
    </row>
    <row r="16" spans="1:5" ht="19.899999999999999" customHeight="1" x14ac:dyDescent="0.25">
      <c r="A16" s="3">
        <v>15</v>
      </c>
      <c r="B16" s="3"/>
      <c r="C16" s="3">
        <v>3905</v>
      </c>
      <c r="D16" s="3">
        <v>76864</v>
      </c>
      <c r="E16" s="3">
        <v>38976</v>
      </c>
    </row>
    <row r="17" spans="1:5" ht="19.899999999999999" customHeight="1" x14ac:dyDescent="0.25">
      <c r="A17" s="3">
        <v>16</v>
      </c>
      <c r="B17" s="3"/>
      <c r="C17" s="3">
        <v>651</v>
      </c>
      <c r="D17" s="3">
        <v>67968</v>
      </c>
      <c r="E17" s="3">
        <v>28096</v>
      </c>
    </row>
    <row r="18" spans="1:5" ht="19.899999999999999" customHeight="1" x14ac:dyDescent="0.25">
      <c r="A18" s="3">
        <v>17</v>
      </c>
      <c r="B18" s="3"/>
      <c r="C18" s="3">
        <v>2169</v>
      </c>
      <c r="D18" s="3">
        <v>75776</v>
      </c>
      <c r="E18" s="3">
        <v>36544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J63"/>
  <sheetViews>
    <sheetView topLeftCell="A55" workbookViewId="0">
      <selection activeCell="L58" sqref="L58"/>
    </sheetView>
  </sheetViews>
  <sheetFormatPr defaultRowHeight="15" x14ac:dyDescent="0.25"/>
  <sheetData>
    <row r="2" spans="2:10" x14ac:dyDescent="0.25">
      <c r="B2" t="s">
        <v>21</v>
      </c>
    </row>
    <row r="4" spans="2:10" ht="15.75" thickBot="1" x14ac:dyDescent="0.3"/>
    <row r="5" spans="2:10" ht="17.25" thickTop="1" thickBot="1" x14ac:dyDescent="0.3">
      <c r="C5" s="8"/>
      <c r="D5" s="28" t="s">
        <v>22</v>
      </c>
      <c r="E5" s="28"/>
      <c r="F5" s="28"/>
      <c r="G5" s="28"/>
    </row>
    <row r="6" spans="2:10" ht="40.5" thickTop="1" x14ac:dyDescent="0.25">
      <c r="C6" s="29" t="s">
        <v>23</v>
      </c>
      <c r="D6" s="31" t="s">
        <v>24</v>
      </c>
      <c r="E6" s="9" t="s">
        <v>25</v>
      </c>
      <c r="F6" s="33" t="s">
        <v>26</v>
      </c>
      <c r="G6" s="11" t="s">
        <v>27</v>
      </c>
    </row>
    <row r="7" spans="2:10" ht="39" thickBot="1" x14ac:dyDescent="0.3">
      <c r="C7" s="30"/>
      <c r="D7" s="32"/>
      <c r="E7" s="10" t="s">
        <v>28</v>
      </c>
      <c r="F7" s="34"/>
      <c r="G7" s="10" t="s">
        <v>28</v>
      </c>
    </row>
    <row r="8" spans="2:10" ht="53.25" thickTop="1" x14ac:dyDescent="0.25">
      <c r="C8" s="12" t="s">
        <v>29</v>
      </c>
      <c r="D8" s="13" t="s">
        <v>30</v>
      </c>
      <c r="E8" s="13" t="s">
        <v>31</v>
      </c>
      <c r="F8" s="13" t="s">
        <v>32</v>
      </c>
      <c r="G8" s="13" t="s">
        <v>33</v>
      </c>
    </row>
    <row r="9" spans="2:10" ht="53.25" x14ac:dyDescent="0.25">
      <c r="C9" s="12" t="s">
        <v>34</v>
      </c>
      <c r="D9" s="13" t="s">
        <v>30</v>
      </c>
      <c r="E9" s="13" t="s">
        <v>31</v>
      </c>
      <c r="F9" s="13" t="s">
        <v>32</v>
      </c>
      <c r="G9" s="13" t="s">
        <v>33</v>
      </c>
    </row>
    <row r="10" spans="2:10" ht="52.5" x14ac:dyDescent="0.25">
      <c r="C10" s="12" t="s">
        <v>35</v>
      </c>
      <c r="D10" s="13" t="s">
        <v>31</v>
      </c>
      <c r="E10" s="13" t="s">
        <v>31</v>
      </c>
      <c r="F10" s="13" t="s">
        <v>32</v>
      </c>
      <c r="G10" s="13" t="s">
        <v>36</v>
      </c>
    </row>
    <row r="11" spans="2:10" ht="66" x14ac:dyDescent="0.25">
      <c r="C11" s="12" t="s">
        <v>37</v>
      </c>
      <c r="D11" s="13" t="s">
        <v>30</v>
      </c>
      <c r="E11" s="13" t="s">
        <v>31</v>
      </c>
      <c r="F11" s="13" t="s">
        <v>32</v>
      </c>
      <c r="G11" s="13" t="s">
        <v>33</v>
      </c>
    </row>
    <row r="12" spans="2:10" ht="53.25" thickBot="1" x14ac:dyDescent="0.3">
      <c r="C12" s="14" t="s">
        <v>38</v>
      </c>
      <c r="D12" s="15" t="s">
        <v>31</v>
      </c>
      <c r="E12" s="15" t="s">
        <v>39</v>
      </c>
      <c r="F12" s="15" t="s">
        <v>32</v>
      </c>
      <c r="G12" s="15" t="s">
        <v>36</v>
      </c>
    </row>
    <row r="13" spans="2:10" ht="15.75" thickTop="1" x14ac:dyDescent="0.25"/>
    <row r="14" spans="2:10" ht="15.75" thickBot="1" x14ac:dyDescent="0.3"/>
    <row r="15" spans="2:10" ht="17.25" thickTop="1" thickBot="1" x14ac:dyDescent="0.3">
      <c r="C15" s="8"/>
      <c r="D15" s="28" t="s">
        <v>22</v>
      </c>
      <c r="E15" s="28"/>
      <c r="F15" s="28"/>
      <c r="G15" s="28"/>
      <c r="H15" s="28"/>
      <c r="I15" s="28"/>
      <c r="J15" s="16"/>
    </row>
    <row r="16" spans="2:10" ht="24" customHeight="1" thickTop="1" x14ac:dyDescent="0.25">
      <c r="C16" s="29" t="s">
        <v>23</v>
      </c>
      <c r="D16" s="31" t="s">
        <v>24</v>
      </c>
      <c r="E16" s="31" t="s">
        <v>40</v>
      </c>
      <c r="F16" s="31"/>
      <c r="G16" s="35" t="s">
        <v>41</v>
      </c>
      <c r="H16" s="35"/>
      <c r="I16" s="35" t="s">
        <v>41</v>
      </c>
      <c r="J16" s="35"/>
    </row>
    <row r="17" spans="3:10" ht="15.75" thickBot="1" x14ac:dyDescent="0.3">
      <c r="C17" s="30"/>
      <c r="D17" s="32"/>
      <c r="E17" s="32"/>
      <c r="F17" s="32"/>
      <c r="G17" s="36"/>
      <c r="H17" s="36"/>
      <c r="I17" s="36" t="s">
        <v>42</v>
      </c>
      <c r="J17" s="36"/>
    </row>
    <row r="18" spans="3:10" ht="53.25" thickTop="1" x14ac:dyDescent="0.25">
      <c r="C18" s="12" t="s">
        <v>43</v>
      </c>
      <c r="D18" s="13" t="s">
        <v>30</v>
      </c>
      <c r="E18" s="13" t="s">
        <v>44</v>
      </c>
      <c r="F18" s="37" t="s">
        <v>45</v>
      </c>
      <c r="G18" s="37"/>
      <c r="H18" s="37" t="s">
        <v>46</v>
      </c>
      <c r="I18" s="37"/>
      <c r="J18" s="17"/>
    </row>
    <row r="19" spans="3:10" ht="53.25" x14ac:dyDescent="0.25">
      <c r="C19" s="12" t="s">
        <v>47</v>
      </c>
      <c r="D19" s="13" t="s">
        <v>30</v>
      </c>
      <c r="E19" s="13" t="s">
        <v>31</v>
      </c>
      <c r="F19" s="27" t="s">
        <v>45</v>
      </c>
      <c r="G19" s="27"/>
      <c r="H19" s="27" t="s">
        <v>46</v>
      </c>
      <c r="I19" s="27"/>
      <c r="J19" s="17"/>
    </row>
    <row r="20" spans="3:10" ht="52.5" x14ac:dyDescent="0.25">
      <c r="C20" s="12" t="s">
        <v>48</v>
      </c>
      <c r="D20" s="13" t="s">
        <v>31</v>
      </c>
      <c r="E20" s="13" t="s">
        <v>44</v>
      </c>
      <c r="F20" s="27" t="s">
        <v>45</v>
      </c>
      <c r="G20" s="27"/>
      <c r="H20" s="27" t="s">
        <v>46</v>
      </c>
      <c r="I20" s="27"/>
      <c r="J20" s="17"/>
    </row>
    <row r="21" spans="3:10" ht="53.25" x14ac:dyDescent="0.25">
      <c r="C21" s="12" t="s">
        <v>49</v>
      </c>
      <c r="D21" s="13" t="s">
        <v>30</v>
      </c>
      <c r="E21" s="13" t="s">
        <v>39</v>
      </c>
      <c r="F21" s="27" t="s">
        <v>45</v>
      </c>
      <c r="G21" s="27"/>
      <c r="H21" s="27" t="s">
        <v>46</v>
      </c>
      <c r="I21" s="27"/>
      <c r="J21" s="17"/>
    </row>
    <row r="22" spans="3:10" ht="53.25" thickBot="1" x14ac:dyDescent="0.3">
      <c r="C22" s="14" t="s">
        <v>50</v>
      </c>
      <c r="D22" s="15" t="s">
        <v>31</v>
      </c>
      <c r="E22" s="15" t="s">
        <v>31</v>
      </c>
      <c r="F22" s="41" t="s">
        <v>45</v>
      </c>
      <c r="G22" s="41"/>
      <c r="H22" s="41" t="s">
        <v>46</v>
      </c>
      <c r="I22" s="41"/>
      <c r="J22" s="17"/>
    </row>
    <row r="23" spans="3:10" ht="16.5" thickTop="1" thickBot="1" x14ac:dyDescent="0.3"/>
    <row r="24" spans="3:10" ht="17.25" thickTop="1" thickBot="1" x14ac:dyDescent="0.3">
      <c r="C24" s="18"/>
      <c r="D24" s="19"/>
      <c r="E24" s="28" t="s">
        <v>22</v>
      </c>
      <c r="F24" s="28"/>
      <c r="G24" s="28"/>
      <c r="H24" s="28"/>
    </row>
    <row r="25" spans="3:10" ht="29.25" thickTop="1" x14ac:dyDescent="0.25">
      <c r="C25" s="38" t="s">
        <v>23</v>
      </c>
      <c r="D25" s="40" t="s">
        <v>51</v>
      </c>
      <c r="E25" s="40"/>
      <c r="F25" s="20" t="s">
        <v>52</v>
      </c>
      <c r="G25" s="42" t="s">
        <v>53</v>
      </c>
      <c r="H25" s="42" t="s">
        <v>54</v>
      </c>
    </row>
    <row r="26" spans="3:10" ht="15.75" thickBot="1" x14ac:dyDescent="0.3">
      <c r="C26" s="39"/>
      <c r="D26" s="41" t="s">
        <v>55</v>
      </c>
      <c r="E26" s="41"/>
      <c r="F26" s="15" t="s">
        <v>55</v>
      </c>
      <c r="G26" s="39"/>
      <c r="H26" s="39"/>
    </row>
    <row r="27" spans="3:10" ht="53.25" thickTop="1" x14ac:dyDescent="0.25">
      <c r="C27" s="12" t="s">
        <v>29</v>
      </c>
      <c r="D27" s="44" t="s">
        <v>56</v>
      </c>
      <c r="E27" s="44"/>
      <c r="F27" s="22" t="s">
        <v>57</v>
      </c>
      <c r="G27" s="22" t="s">
        <v>58</v>
      </c>
      <c r="H27" s="22" t="s">
        <v>59</v>
      </c>
    </row>
    <row r="28" spans="3:10" ht="53.25" x14ac:dyDescent="0.25">
      <c r="C28" s="12" t="s">
        <v>34</v>
      </c>
      <c r="D28" s="27">
        <v>625</v>
      </c>
      <c r="E28" s="27"/>
      <c r="F28" s="22" t="s">
        <v>60</v>
      </c>
      <c r="G28" s="22" t="s">
        <v>61</v>
      </c>
      <c r="H28" s="22" t="s">
        <v>62</v>
      </c>
    </row>
    <row r="29" spans="3:10" ht="52.5" x14ac:dyDescent="0.25">
      <c r="C29" s="12" t="s">
        <v>35</v>
      </c>
      <c r="D29" s="27">
        <v>1.25</v>
      </c>
      <c r="E29" s="27"/>
      <c r="F29" s="22" t="s">
        <v>63</v>
      </c>
      <c r="G29" s="22" t="s">
        <v>58</v>
      </c>
      <c r="H29" s="22" t="s">
        <v>59</v>
      </c>
    </row>
    <row r="30" spans="3:10" ht="66" x14ac:dyDescent="0.25">
      <c r="C30" s="12" t="s">
        <v>37</v>
      </c>
      <c r="D30" s="45">
        <v>625</v>
      </c>
      <c r="E30" s="45"/>
      <c r="F30" s="22" t="s">
        <v>57</v>
      </c>
      <c r="G30" s="22" t="s">
        <v>64</v>
      </c>
      <c r="H30" s="22" t="s">
        <v>62</v>
      </c>
    </row>
    <row r="31" spans="3:10" ht="52.5" x14ac:dyDescent="0.25">
      <c r="C31" s="12" t="s">
        <v>38</v>
      </c>
      <c r="D31" s="45">
        <v>1.25</v>
      </c>
      <c r="E31" s="45"/>
      <c r="F31" s="22" t="s">
        <v>65</v>
      </c>
      <c r="G31" s="22" t="s">
        <v>58</v>
      </c>
      <c r="H31" s="22" t="s">
        <v>59</v>
      </c>
    </row>
    <row r="32" spans="3:10" ht="15.75" thickBot="1" x14ac:dyDescent="0.3">
      <c r="C32" s="14"/>
      <c r="D32" s="43"/>
      <c r="E32" s="43"/>
      <c r="F32" s="23"/>
      <c r="G32" s="23"/>
      <c r="H32" s="23"/>
    </row>
    <row r="33" spans="3:8" ht="15.75" thickTop="1" x14ac:dyDescent="0.25"/>
    <row r="34" spans="3:8" ht="15.75" thickBot="1" x14ac:dyDescent="0.3"/>
    <row r="35" spans="3:8" ht="17.25" thickTop="1" thickBot="1" x14ac:dyDescent="0.3">
      <c r="C35" s="18"/>
      <c r="D35" s="19"/>
      <c r="E35" s="28" t="s">
        <v>22</v>
      </c>
      <c r="F35" s="28"/>
      <c r="G35" s="28"/>
      <c r="H35" s="28"/>
    </row>
    <row r="36" spans="3:8" ht="29.25" customHeight="1" thickTop="1" x14ac:dyDescent="0.25">
      <c r="C36" s="38" t="s">
        <v>23</v>
      </c>
      <c r="D36" s="40" t="s">
        <v>66</v>
      </c>
      <c r="E36" s="40"/>
      <c r="F36" s="20" t="s">
        <v>67</v>
      </c>
      <c r="G36" s="42" t="s">
        <v>68</v>
      </c>
      <c r="H36" s="42" t="s">
        <v>54</v>
      </c>
    </row>
    <row r="37" spans="3:8" ht="15.75" thickBot="1" x14ac:dyDescent="0.3">
      <c r="C37" s="39"/>
      <c r="D37" s="41" t="s">
        <v>55</v>
      </c>
      <c r="E37" s="41"/>
      <c r="F37" s="15" t="s">
        <v>55</v>
      </c>
      <c r="G37" s="39"/>
      <c r="H37" s="39"/>
    </row>
    <row r="38" spans="3:8" ht="53.25" thickTop="1" x14ac:dyDescent="0.25">
      <c r="C38" s="12" t="s">
        <v>43</v>
      </c>
      <c r="D38" s="37" t="s">
        <v>56</v>
      </c>
      <c r="E38" s="37"/>
      <c r="F38" s="13" t="s">
        <v>69</v>
      </c>
      <c r="G38" s="13" t="s">
        <v>58</v>
      </c>
      <c r="H38" s="22" t="s">
        <v>70</v>
      </c>
    </row>
    <row r="39" spans="3:8" ht="53.25" x14ac:dyDescent="0.25">
      <c r="C39" s="12" t="s">
        <v>47</v>
      </c>
      <c r="D39" s="27">
        <v>625</v>
      </c>
      <c r="E39" s="27"/>
      <c r="F39" s="13" t="s">
        <v>57</v>
      </c>
      <c r="G39" s="13" t="s">
        <v>57</v>
      </c>
      <c r="H39" s="22" t="s">
        <v>62</v>
      </c>
    </row>
    <row r="40" spans="3:8" ht="52.5" x14ac:dyDescent="0.25">
      <c r="C40" s="12" t="s">
        <v>48</v>
      </c>
      <c r="D40" s="27">
        <v>1.25</v>
      </c>
      <c r="E40" s="27"/>
      <c r="F40" s="13" t="s">
        <v>69</v>
      </c>
      <c r="G40" s="13" t="s">
        <v>71</v>
      </c>
      <c r="H40" s="22" t="s">
        <v>70</v>
      </c>
    </row>
    <row r="41" spans="3:8" ht="53.25" x14ac:dyDescent="0.25">
      <c r="C41" s="12" t="s">
        <v>49</v>
      </c>
      <c r="D41" s="27">
        <v>625</v>
      </c>
      <c r="E41" s="27"/>
      <c r="F41" s="13" t="s">
        <v>58</v>
      </c>
      <c r="G41" s="13" t="s">
        <v>72</v>
      </c>
      <c r="H41" s="22" t="s">
        <v>70</v>
      </c>
    </row>
    <row r="42" spans="3:8" ht="53.25" thickBot="1" x14ac:dyDescent="0.3">
      <c r="C42" s="14" t="s">
        <v>50</v>
      </c>
      <c r="D42" s="41">
        <v>1.25</v>
      </c>
      <c r="E42" s="41"/>
      <c r="F42" s="15" t="s">
        <v>73</v>
      </c>
      <c r="G42" s="15" t="s">
        <v>58</v>
      </c>
      <c r="H42" s="23" t="s">
        <v>70</v>
      </c>
    </row>
    <row r="43" spans="3:8" ht="15.75" thickTop="1" x14ac:dyDescent="0.25"/>
    <row r="44" spans="3:8" ht="15.75" thickBot="1" x14ac:dyDescent="0.3"/>
    <row r="45" spans="3:8" ht="17.25" thickTop="1" thickBot="1" x14ac:dyDescent="0.3">
      <c r="C45" s="18"/>
      <c r="D45" s="24" t="s">
        <v>74</v>
      </c>
      <c r="E45" s="28" t="s">
        <v>22</v>
      </c>
      <c r="F45" s="28"/>
      <c r="G45" s="28"/>
      <c r="H45" s="28"/>
    </row>
    <row r="46" spans="3:8" ht="29.25" customHeight="1" thickTop="1" x14ac:dyDescent="0.25">
      <c r="C46" s="38" t="s">
        <v>23</v>
      </c>
      <c r="D46" s="40" t="s">
        <v>66</v>
      </c>
      <c r="E46" s="40"/>
      <c r="F46" s="20" t="s">
        <v>26</v>
      </c>
      <c r="G46" s="42" t="s">
        <v>68</v>
      </c>
      <c r="H46" s="42" t="s">
        <v>54</v>
      </c>
    </row>
    <row r="47" spans="3:8" ht="15.75" thickBot="1" x14ac:dyDescent="0.3">
      <c r="C47" s="39"/>
      <c r="D47" s="41" t="s">
        <v>55</v>
      </c>
      <c r="E47" s="41"/>
      <c r="F47" s="15" t="s">
        <v>55</v>
      </c>
      <c r="G47" s="39"/>
      <c r="H47" s="39"/>
    </row>
    <row r="48" spans="3:8" ht="53.25" thickTop="1" x14ac:dyDescent="0.25">
      <c r="C48" s="12" t="s">
        <v>43</v>
      </c>
      <c r="D48" s="46" t="s">
        <v>56</v>
      </c>
      <c r="E48" s="46"/>
      <c r="F48" s="25" t="s">
        <v>57</v>
      </c>
      <c r="G48" s="25" t="s">
        <v>57</v>
      </c>
      <c r="H48" s="22" t="s">
        <v>62</v>
      </c>
    </row>
    <row r="49" spans="3:8" ht="53.25" x14ac:dyDescent="0.25">
      <c r="C49" s="12" t="s">
        <v>47</v>
      </c>
      <c r="D49" s="49" t="s">
        <v>75</v>
      </c>
      <c r="E49" s="49"/>
      <c r="F49" s="25" t="s">
        <v>57</v>
      </c>
      <c r="G49" s="25" t="s">
        <v>76</v>
      </c>
      <c r="H49" s="22" t="s">
        <v>62</v>
      </c>
    </row>
    <row r="50" spans="3:8" ht="52.5" x14ac:dyDescent="0.25">
      <c r="C50" s="12" t="s">
        <v>48</v>
      </c>
      <c r="D50" s="49">
        <v>1.25</v>
      </c>
      <c r="E50" s="49"/>
      <c r="F50" s="25" t="s">
        <v>57</v>
      </c>
      <c r="G50" s="25" t="s">
        <v>61</v>
      </c>
      <c r="H50" s="22" t="s">
        <v>62</v>
      </c>
    </row>
    <row r="51" spans="3:8" ht="53.25" x14ac:dyDescent="0.25">
      <c r="C51" s="12" t="s">
        <v>49</v>
      </c>
      <c r="D51" s="49" t="s">
        <v>75</v>
      </c>
      <c r="E51" s="49"/>
      <c r="F51" s="25" t="s">
        <v>71</v>
      </c>
      <c r="G51" s="25" t="s">
        <v>77</v>
      </c>
      <c r="H51" s="22" t="s">
        <v>62</v>
      </c>
    </row>
    <row r="52" spans="3:8" ht="53.25" thickBot="1" x14ac:dyDescent="0.3">
      <c r="C52" s="14" t="s">
        <v>50</v>
      </c>
      <c r="D52" s="50">
        <v>1.25</v>
      </c>
      <c r="E52" s="50"/>
      <c r="F52" s="26" t="s">
        <v>57</v>
      </c>
      <c r="G52" s="26" t="s">
        <v>61</v>
      </c>
      <c r="H52" s="23" t="s">
        <v>62</v>
      </c>
    </row>
    <row r="53" spans="3:8" ht="15.75" thickTop="1" x14ac:dyDescent="0.25"/>
    <row r="54" spans="3:8" ht="15.75" thickBot="1" x14ac:dyDescent="0.3"/>
    <row r="55" spans="3:8" ht="31.5" customHeight="1" thickTop="1" thickBot="1" x14ac:dyDescent="0.3">
      <c r="C55" s="18"/>
      <c r="D55" s="24" t="s">
        <v>74</v>
      </c>
      <c r="E55" s="28" t="s">
        <v>22</v>
      </c>
      <c r="F55" s="28"/>
      <c r="G55" s="28"/>
    </row>
    <row r="56" spans="3:8" ht="45" thickTop="1" x14ac:dyDescent="0.25">
      <c r="C56" s="38" t="s">
        <v>23</v>
      </c>
      <c r="D56" s="21" t="s">
        <v>66</v>
      </c>
      <c r="E56" s="20" t="s">
        <v>78</v>
      </c>
      <c r="F56" s="42" t="s">
        <v>68</v>
      </c>
      <c r="G56" s="47" t="s">
        <v>54</v>
      </c>
    </row>
    <row r="57" spans="3:8" ht="15.75" thickBot="1" x14ac:dyDescent="0.3">
      <c r="C57" s="39"/>
      <c r="D57" s="15" t="s">
        <v>55</v>
      </c>
      <c r="E57" s="15" t="s">
        <v>55</v>
      </c>
      <c r="F57" s="39"/>
      <c r="G57" s="48"/>
    </row>
    <row r="58" spans="3:8" ht="53.25" thickTop="1" x14ac:dyDescent="0.25">
      <c r="C58" s="12" t="s">
        <v>43</v>
      </c>
      <c r="D58" s="13">
        <v>312.5</v>
      </c>
      <c r="E58" s="13">
        <v>1.25</v>
      </c>
      <c r="F58" s="13" t="s">
        <v>60</v>
      </c>
      <c r="G58" s="22" t="s">
        <v>62</v>
      </c>
    </row>
    <row r="59" spans="3:8" ht="53.25" x14ac:dyDescent="0.25">
      <c r="C59" s="12" t="s">
        <v>47</v>
      </c>
      <c r="D59" s="13">
        <v>625</v>
      </c>
      <c r="E59" s="13" t="s">
        <v>56</v>
      </c>
      <c r="F59" s="13" t="s">
        <v>76</v>
      </c>
      <c r="G59" s="22" t="s">
        <v>62</v>
      </c>
    </row>
    <row r="60" spans="3:8" ht="52.5" x14ac:dyDescent="0.25">
      <c r="C60" s="12" t="s">
        <v>48</v>
      </c>
      <c r="D60" s="13">
        <v>1.25</v>
      </c>
      <c r="E60" s="13" t="s">
        <v>56</v>
      </c>
      <c r="F60" s="13" t="s">
        <v>60</v>
      </c>
      <c r="G60" s="22" t="s">
        <v>62</v>
      </c>
    </row>
    <row r="61" spans="3:8" ht="53.25" x14ac:dyDescent="0.25">
      <c r="C61" s="12" t="s">
        <v>49</v>
      </c>
      <c r="D61" s="13">
        <v>625</v>
      </c>
      <c r="E61" s="13" t="s">
        <v>79</v>
      </c>
      <c r="F61" s="13" t="s">
        <v>80</v>
      </c>
      <c r="G61" s="22" t="s">
        <v>62</v>
      </c>
    </row>
    <row r="62" spans="3:8" ht="53.25" thickBot="1" x14ac:dyDescent="0.3">
      <c r="C62" s="14" t="s">
        <v>50</v>
      </c>
      <c r="D62" s="15">
        <v>1.25</v>
      </c>
      <c r="E62" s="15" t="s">
        <v>81</v>
      </c>
      <c r="F62" s="15" t="s">
        <v>82</v>
      </c>
      <c r="G62" s="23" t="s">
        <v>62</v>
      </c>
    </row>
    <row r="63" spans="3:8" ht="15.75" thickTop="1" x14ac:dyDescent="0.25"/>
  </sheetData>
  <mergeCells count="59">
    <mergeCell ref="C56:C57"/>
    <mergeCell ref="F56:F57"/>
    <mergeCell ref="G56:G57"/>
    <mergeCell ref="C46:C47"/>
    <mergeCell ref="D46:E46"/>
    <mergeCell ref="D47:E47"/>
    <mergeCell ref="G46:G47"/>
    <mergeCell ref="D49:E49"/>
    <mergeCell ref="D50:E50"/>
    <mergeCell ref="D51:E51"/>
    <mergeCell ref="D52:E52"/>
    <mergeCell ref="E55:G55"/>
    <mergeCell ref="H46:H47"/>
    <mergeCell ref="D48:E48"/>
    <mergeCell ref="D38:E38"/>
    <mergeCell ref="D39:E39"/>
    <mergeCell ref="D40:E40"/>
    <mergeCell ref="D41:E41"/>
    <mergeCell ref="D42:E42"/>
    <mergeCell ref="E45:H45"/>
    <mergeCell ref="E35:H35"/>
    <mergeCell ref="C36:C37"/>
    <mergeCell ref="D36:E36"/>
    <mergeCell ref="D37:E37"/>
    <mergeCell ref="G36:G37"/>
    <mergeCell ref="H36:H37"/>
    <mergeCell ref="D32:E32"/>
    <mergeCell ref="F21:G21"/>
    <mergeCell ref="H21:I21"/>
    <mergeCell ref="F22:G22"/>
    <mergeCell ref="H22:I22"/>
    <mergeCell ref="E24:H24"/>
    <mergeCell ref="D27:E27"/>
    <mergeCell ref="D28:E28"/>
    <mergeCell ref="D29:E29"/>
    <mergeCell ref="D30:E30"/>
    <mergeCell ref="D31:E31"/>
    <mergeCell ref="H19:I19"/>
    <mergeCell ref="C25:C26"/>
    <mergeCell ref="D25:E25"/>
    <mergeCell ref="D26:E26"/>
    <mergeCell ref="G25:G26"/>
    <mergeCell ref="H25:H26"/>
    <mergeCell ref="F20:G20"/>
    <mergeCell ref="H20:I20"/>
    <mergeCell ref="D5:G5"/>
    <mergeCell ref="C6:C7"/>
    <mergeCell ref="D6:D7"/>
    <mergeCell ref="F6:F7"/>
    <mergeCell ref="D15:I15"/>
    <mergeCell ref="C16:C17"/>
    <mergeCell ref="D16:D17"/>
    <mergeCell ref="E16:F17"/>
    <mergeCell ref="G16:H17"/>
    <mergeCell ref="I16:J16"/>
    <mergeCell ref="I17:J17"/>
    <mergeCell ref="F18:G18"/>
    <mergeCell ref="H18:I18"/>
    <mergeCell ref="F19:G1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6686F8708BE3946A4D5E2B43B76A3EB" ma:contentTypeVersion="14" ma:contentTypeDescription="Create a new document." ma:contentTypeScope="" ma:versionID="f8ba7a1ec5534b01eb982be9e889e630">
  <xsd:schema xmlns:xsd="http://www.w3.org/2001/XMLSchema" xmlns:xs="http://www.w3.org/2001/XMLSchema" xmlns:p="http://schemas.microsoft.com/office/2006/metadata/properties" xmlns:ns3="5334de81-dcf4-47d1-912c-7b2c32f409f7" xmlns:ns4="4520a230-3602-4e3e-8719-bbb5287c9171" targetNamespace="http://schemas.microsoft.com/office/2006/metadata/properties" ma:root="true" ma:fieldsID="eaaedbbb024d5565f331563392f7e417" ns3:_="" ns4:_="">
    <xsd:import namespace="5334de81-dcf4-47d1-912c-7b2c32f409f7"/>
    <xsd:import namespace="4520a230-3602-4e3e-8719-bbb5287c917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34de81-dcf4-47d1-912c-7b2c32f409f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_activity" ma:index="10" nillable="true" ma:displayName="_activity" ma:hidden="true" ma:internalName="_activity">
      <xsd:simpleType>
        <xsd:restriction base="dms:Note"/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ystemTags" ma:index="20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520a230-3602-4e3e-8719-bbb5287c9171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5334de81-dcf4-47d1-912c-7b2c32f409f7" xsi:nil="true"/>
  </documentManagement>
</p:properties>
</file>

<file path=customXml/itemProps1.xml><?xml version="1.0" encoding="utf-8"?>
<ds:datastoreItem xmlns:ds="http://schemas.openxmlformats.org/officeDocument/2006/customXml" ds:itemID="{BB090180-4917-4EEB-AFCF-4C5A3DCC9F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34de81-dcf4-47d1-912c-7b2c32f409f7"/>
    <ds:schemaRef ds:uri="4520a230-3602-4e3e-8719-bbb5287c91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F9E5705-1E58-47F4-9A5C-3372BD12D49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FDC6187-729B-4BAB-BC30-816A140C6C80}">
  <ds:schemaRefs>
    <ds:schemaRef ds:uri="5334de81-dcf4-47d1-912c-7b2c32f409f7"/>
    <ds:schemaRef ds:uri="http://schemas.openxmlformats.org/package/2006/metadata/core-properties"/>
    <ds:schemaRef ds:uri="http://schemas.microsoft.com/office/2006/documentManagement/types"/>
    <ds:schemaRef ds:uri="http://purl.org/dc/terms/"/>
    <ds:schemaRef ds:uri="http://purl.org/dc/dcmitype/"/>
    <ds:schemaRef ds:uri="http://schemas.microsoft.com/office/2006/metadata/properties"/>
    <ds:schemaRef ds:uri="http://schemas.microsoft.com/office/infopath/2007/PartnerControls"/>
    <ds:schemaRef ds:uri="4520a230-3602-4e3e-8719-bbb5287c9171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FU counts</vt:lpstr>
      <vt:lpstr>Flow cytometer 19_11</vt:lpstr>
      <vt:lpstr>Flow cytometer 18_12</vt:lpstr>
      <vt:lpstr>Antifung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ogenes Nunes</dc:creator>
  <cp:keywords/>
  <dc:description/>
  <cp:lastModifiedBy>Guilherme Maranhao Chaves</cp:lastModifiedBy>
  <cp:revision/>
  <dcterms:created xsi:type="dcterms:W3CDTF">2019-12-19T10:21:54Z</dcterms:created>
  <dcterms:modified xsi:type="dcterms:W3CDTF">2024-02-13T15:55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6686F8708BE3946A4D5E2B43B76A3EB</vt:lpwstr>
  </property>
</Properties>
</file>